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https://d.docs.live.net/4e4db4d5ebcc4008/Área de Trabalho/POS DOC/Review PC from residues/Journal of Agricultural and Food Chemistry/Revisão/"/>
    </mc:Choice>
  </mc:AlternateContent>
  <xr:revisionPtr revIDLastSave="1" documentId="13_ncr:1_{75D6467C-988B-4585-B4D0-8E40FB7FB805}" xr6:coauthVersionLast="47" xr6:coauthVersionMax="47" xr10:uidLastSave="{9A60B1F2-3340-44BB-9E10-242D811D851F}"/>
  <bookViews>
    <workbookView xWindow="-120" yWindow="-120" windowWidth="29040" windowHeight="15720" xr2:uid="{0371EF02-BF1C-4BA6-808C-49211E68389C}"/>
  </bookViews>
  <sheets>
    <sheet name="Title page" sheetId="10" r:id="rId1"/>
    <sheet name="Table S1" sheetId="9" r:id="rId2"/>
    <sheet name="Leaves and stalk" sheetId="7" r:id="rId3"/>
    <sheet name="Peel and husks " sheetId="8" r:id="rId4"/>
    <sheet name="Pulp and pomace" sheetId="1" r:id="rId5"/>
    <sheet name="Seeds" sheetId="2" r:id="rId6"/>
  </sheets>
  <definedNames>
    <definedName name="_xlnm._FilterDatabase" localSheetId="2" hidden="1">'Leaves and stalk'!$A$1:$D$82</definedName>
    <definedName name="_xlnm._FilterDatabase" localSheetId="3" hidden="1">'Peel and husks '!$A$1:$D$86</definedName>
    <definedName name="_xlnm._FilterDatabase" localSheetId="4" hidden="1">'Pulp and pomace'!$A$1:$D$106</definedName>
    <definedName name="_xlnm._FilterDatabase" localSheetId="5" hidden="1">Seeds!$A$1:$D$75</definedName>
    <definedName name="_xlnm._FilterDatabase" localSheetId="1" hidden="1">'Table S1'!$A$1:$F$457</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28" uniqueCount="1407">
  <si>
    <t>Compounds</t>
  </si>
  <si>
    <t>chlorogenic acid, theophylline</t>
  </si>
  <si>
    <t>Material</t>
  </si>
  <si>
    <t>Coffee Cherry Pulp</t>
  </si>
  <si>
    <t>avocado peel</t>
  </si>
  <si>
    <t>grape pomace</t>
  </si>
  <si>
    <t>catechin, epicatechin, gallocatechin gallate, and epicatechin gallate, gallic acid, ellagic acid, syringic acid, protocatechuic
acid, vanillic acid, and p-hydroxybenzoic acid, procyanidin B1, and procyanidin B2, kaempferol and quercetin, ferulic acid,
o-coumaric acid, p-coumaric acid, and caffeic acid</t>
  </si>
  <si>
    <t>https://doi.org/10.1186/s12906-023-03852-w</t>
  </si>
  <si>
    <t>https://doi.org/10.1016/j.foodchem.2023.136385</t>
  </si>
  <si>
    <t>epicatechin, rutin, naringin, p-coumaric acid, and chlorogenic acid</t>
  </si>
  <si>
    <t>Fresh red grape pomace (GP) of the “Aglianico” variety, mainly composed of skins and seeds</t>
  </si>
  <si>
    <t>non-waste</t>
  </si>
  <si>
    <t>Fresh leaves of Eucalyptus (globulus and urograndis), Leucaene (diversifolia and leucocephala), Populus (I214 and AF2), Prosopis (alba and juliflora), Robinia, Tagasaste, Ulmus pumila, and Paulownia</t>
  </si>
  <si>
    <t>Mandelic acid, Quinic acid, Gallic acid, Caffeic acid, Epicatechin, Catechin hydrate, Chlorogenic acid, Ellagic acid</t>
  </si>
  <si>
    <t>https://doi.org/10.1016/j.microc.2023.109231</t>
  </si>
  <si>
    <t>https://doi.org/10.1016/j.focha.2022.100155</t>
  </si>
  <si>
    <t>3,5-Dimethoxy-4-hydroxycinnamic acid</t>
  </si>
  <si>
    <t>pitaya (Hylocereus undatus) peel</t>
  </si>
  <si>
    <t>(+)-Catechin, Quercetin 3-glucoside, (−)-Epicatechin, (−)-Epicatechin gallate, (−)-Epigallocatechin gallate, Procyanidin A2,  Procyanidin B1, Procyanidin B2, Kaempferol 3-glucoside, Isorhamnetin, trans-Resveratrol, Caftaric acid, Cafeic acid, p-Coumaric acid, Syringic acid, Chlorogenic acid, Gallic acid, Hesperidin, Hesperidin, Delphinidin 3-glucoside, Cyanidin 3,5-diglucoside, Betanin, Isobetanin</t>
  </si>
  <si>
    <t>https://doi.org/10.3390/plants12122242</t>
  </si>
  <si>
    <t>delphinidin 3-O-glucoside, cyanidin 3-O-glucoside, petunidin 3-O-glucoside, peonidin 3-O-glucoside, malvidin 3-O-glucoside, delphinidin 3-O-acetylglucoside, malvidin 3-O-acetylglucoside, peonidin 3-O-p-coumaroylglucoside, malvidin-3-O-glucoside-ethyl-epicatechin, malvidin-3-O-glucoside-vinylguaiacol, peonidin 3-O-glucoside-pyruvic acid, gallic acid, protocatechuic acid, caftaric acid, coutaric acid, procyanidin B1, procyanidin dimer iso1, procyanidin dimer iso2, catechin, procyanidin trimer iso2, procyanidin trimer iso3, procyanidin dimer iso4, procyanidin B2, epicatechin, procyanidin trimer iso4, procyanidin trimer iso5, procyanidin dimer iso5, quercetin 3-O-galactoside, quercetin 3-O-glucuronide, quercetin 3-O-glucoside, kaempferol 3-O-glucoside, isorhamnetin 3-O-glucoside, myricetin, quercetin, kaempferol, isorhamnetin</t>
  </si>
  <si>
    <t>https://doi.org/10.3390/resources12060072</t>
  </si>
  <si>
    <t>Peach and Apricot Waste</t>
  </si>
  <si>
    <t>Chlorogenic Acid, Catechin, Epicatechin, Rutin, Quercetin</t>
  </si>
  <si>
    <t xml:space="preserve">https://doi.org/10.1016/j.jclepro.2023.136712 </t>
  </si>
  <si>
    <t xml:space="preserve"> galloyl-glucoside, delphinidin, malvidin, isorhamnetin,e catechin and catechin isomers, myricetin, quercetin, fisetin, quercetin-methyl ether, delphinidin glucoside, malvidin caffeoyl-glucoside, isorhamnetin glucoside, ε-viniferin, Malvidin glucoside, and proanthocyanidin B2, gallic acid</t>
  </si>
  <si>
    <t>Grape pomaces from Cannonau red wine</t>
  </si>
  <si>
    <t>https://doi.org/10.3390/foods12081571</t>
  </si>
  <si>
    <t>stems and pomace</t>
  </si>
  <si>
    <t>https://doi.org/10.3390/foods12081615</t>
  </si>
  <si>
    <t xml:space="preserve">Fruit- and Berry-Juice Production (Plums (Prunus domestica); red currants (Ribes rubrum); black currants (Ribes nigrum); gooseberries (Ribes uva-crispa); sour cherries (Prunus cerasus); pumpkins (Cuccurbita spp.) </t>
  </si>
  <si>
    <t xml:space="preserve">benzoic acid, gallic acid, coumaric acid, caffeic acid </t>
  </si>
  <si>
    <t>cherry pomace</t>
  </si>
  <si>
    <t>red grape pomace</t>
  </si>
  <si>
    <t>https://doi.org/10.1016/j.jarmap.2022.100439</t>
  </si>
  <si>
    <t>gallic acid, syringic acid, catechin, rutin, quercetin, kaempferol, naringenin, resveratrol</t>
  </si>
  <si>
    <t>Avocado Hass peel </t>
  </si>
  <si>
    <t> vanillic acid and 4-hydroxyphenylacetic acid</t>
  </si>
  <si>
    <t>https://doi.org/10.3389/fsufs.2023.1255941</t>
  </si>
  <si>
    <t>Olive Pomace</t>
  </si>
  <si>
    <t>https://doi.org/10.3390/biom13010065</t>
  </si>
  <si>
    <t>3-hydroxytyrosol, Tyrosol, caffeic acid, p-coumaric acid</t>
  </si>
  <si>
    <t>acerola (Malpighia emarginata DC.) pomace</t>
  </si>
  <si>
    <t>https://doi.org/10.1016/j.foodchem.2022.133718</t>
  </si>
  <si>
    <t>malic acid, ascorbic acid, catechin, epi-catechin, rutin, Quercetin O-pentosyl-O-hexoside, Quercetin O-rhamnosyl-rutinoside, Quercetin O-deoxyhexosyl-hexoside, Quercetin O-hexoside, Kaempferol O-hexose-deoxyhexoside, Dihydroquercetin O-deoxyhexoside, Isorhamnetin O-rutinoside, Quercetin O-rhamnoside, Naringenin-O-glucoside, Kaempferol O-rhamnoside</t>
  </si>
  <si>
    <t>Olive Mill Pomace</t>
  </si>
  <si>
    <t>https://doi.org/10.3390/molecules27238620</t>
  </si>
  <si>
    <t>hydroxytyrosol, tyrosol, oleuropein</t>
  </si>
  <si>
    <t>Mango ‘criollo’ by-products</t>
  </si>
  <si>
    <t>https://doi.org/10.1016/j.foodchem.2022.133738</t>
  </si>
  <si>
    <t>Pulp Residue from the Caryocar brasiliense Oil</t>
  </si>
  <si>
    <t>chlorogenic acid, p-coumaric acid, coumaroylquinic acid, cafeic acid glycoside, myricetin-galoyl-glycoside, kaempferol-rhamnoside, kaempferol-glycoside, methyl ellagic acid deoxyhexoside, and apigenin-glucuronide</t>
  </si>
  <si>
    <t>coffee pulp </t>
  </si>
  <si>
    <t>https://doi.org/10.1016/j.ultsonch.2022.106127</t>
  </si>
  <si>
    <t>chlorogenic acid, trigonelline</t>
  </si>
  <si>
    <t>https://doi.org/10.1016/j.scitotenv.2022.155552</t>
  </si>
  <si>
    <t>olive mill wastes</t>
  </si>
  <si>
    <t>hydroxytyrosol, rutin, oleuropein, gallic acid, syringic acid, hesperidin</t>
  </si>
  <si>
    <t>Hazelnut pomaces (pressing residues) </t>
  </si>
  <si>
    <t>https://doi.org/10.1016/j.foodchem.2022.132633</t>
  </si>
  <si>
    <t>H (1: D-(− )-Quinic acid, Gallic acid; Protocatechuic acid, 4-Hydroxybenzoic acid, Catechin; Caffeic acid, Vanillic acid, Epicatechin gallate, Ferulic acid, Sinapic acid, Rutin, Quercetin-3-O-glucoside, Salicylic acid, Quercetin-3-O-rhamnoside, Quercetin</t>
  </si>
  <si>
    <t>olive mill pomace</t>
  </si>
  <si>
    <t>Sweet Cherry Pomace</t>
  </si>
  <si>
    <t>https://doi.org/10.1007/s11694-022-01408-z</t>
  </si>
  <si>
    <t>tyrosol, hydroxytyrosol</t>
  </si>
  <si>
    <t xml:space="preserve">dihydroxybenzoic acid, coumaric acid, vanillic acid, gallic acid, shikimic acid, ferulaldehyde, dihydroxycoumarin acid, caffeic acid, syringaldehyde, methyl gallate, ferulic acid, syringic acid, sinapaldehyde, hydroxyferulic acid, pinocembrin, vestitol, kaempferol/luteolin, methyl naringenin, aromadendrin, (epi)catechin, procyanidin B2,  p-coumaroyl tartaric, kaempferide,  quercetin, taxifolin,  (epi)gallocatechin, caftaric acid,dihydromyricetin, myricetin, vanillic acid-hexoside,  glucogallic acid, methoxytaxifolin,  coumaroylquinic acid, chlorogenic acid, retusin, glucosyringic acid, feruloylquinic acid, sinapoylglucose </t>
  </si>
  <si>
    <t>rape pomace</t>
  </si>
  <si>
    <t>https://doi.org/10.3390/membranes12030339</t>
  </si>
  <si>
    <t>Olive pomace</t>
  </si>
  <si>
    <t>Oleuropein, 3-hydroxytyrosol, 4-hidroxibenzoic acid, p-coumaric acid, Rutin</t>
  </si>
  <si>
    <t>https://doi.org/10.3390/ani12060757</t>
  </si>
  <si>
    <t>Bergamot By-Product after the extraction of phenolic compounds</t>
  </si>
  <si>
    <t>https://doi.org/10.1016/j.foodchem.2021.131025</t>
  </si>
  <si>
    <t>grape waste-derived</t>
  </si>
  <si>
    <t xml:space="preserve">Gallic acid, (+)-Catechin, (–)-Epicatechin, Quercetin-3-O-glucoside </t>
  </si>
  <si>
    <t>winery waste</t>
  </si>
  <si>
    <t>https://doi.org/10.1016/j.scp.2022.100670</t>
  </si>
  <si>
    <t>apricot waste</t>
  </si>
  <si>
    <t>https://doi.org/10.3390/app12031712</t>
  </si>
  <si>
    <t>Citric acid, Pyrogallol, Caffeic acid, Coumarin, Hyperoside, Rutin, Naringin, 2-Coumaric acid, Didymin, Naringenin, Isorhamnetin</t>
  </si>
  <si>
    <t>https://doi.org/10.3390/molecules27030846</t>
  </si>
  <si>
    <t>Myrica rubra Pomace after juice</t>
  </si>
  <si>
    <t xml:space="preserve">cyanidin-o-glucoside, myricitrin, hyperoside and quercitrin </t>
  </si>
  <si>
    <t>hardwood species used for pulp and paper production</t>
  </si>
  <si>
    <t>Amazonian bacuri (Platonia insignis mart.) fruit waste</t>
  </si>
  <si>
    <t>https://doi.org/10.3390/biom11121767</t>
  </si>
  <si>
    <t>Olea europaea L. pruning bark</t>
  </si>
  <si>
    <t>4-hydroxybenzeneethanol, 3,4-dihydroxybenzeneaceticacid, hexylresorcinol, 4-(3-hydroxy-1-propenyl)-2-methoxyphenol, and 1,3,5-benzenetriol, 1-methyl-N-vanillyl-2-phenethamine, allopurinol, 4-ethoxy-2,5-dimethoxybenzaldehyde,3,4-dihydroxybenzeneacetic acid,  4-(3-hydroxy-1-propenyl)-2-methoxyphenol, 3,4-dihydroxybenzeneaceticacid, 3,5-dimethoxy-4-hydroxyphenylacetic acid, 4-(3-hydroxy-1-propenyl)-2-methoxyphenol</t>
  </si>
  <si>
    <t>grape pomace (Vitis vinifera L.)</t>
  </si>
  <si>
    <t>Hydroxybenzoic acids, gallic acid, Syringic acid, Vanillic acid, Proanthocyanidins, Procyanidin B2, Flavan-3-ols, Catechin, Epicatechin, Flavonol, Quercetin</t>
  </si>
  <si>
    <t>https://doi.org/10.1016/j.lwt.2021.112066</t>
  </si>
  <si>
    <t>https://doi.org/10.3390/nu13093242</t>
  </si>
  <si>
    <t>proanthocyanidin, vanillin </t>
  </si>
  <si>
    <t>https://doi.org/10.3390/chemosensors9080231</t>
  </si>
  <si>
    <t>Hydroxytyrosol-1-β-glucoside, hydroxytyrosol, tyrosol, caffeic acid</t>
  </si>
  <si>
    <t>https://doi.org/10.3390/molecules26144272</t>
  </si>
  <si>
    <t>Apple Pomace</t>
  </si>
  <si>
    <t>Phloridzin</t>
  </si>
  <si>
    <t>https://doi.org/10.1007/s12517-021-07565-7</t>
  </si>
  <si>
    <t>olive mill wastewater</t>
  </si>
  <si>
    <t>olive pomace</t>
  </si>
  <si>
    <t>https://doi.org/10.3390/biology10060514</t>
  </si>
  <si>
    <t>hydroxytyrosol, tyrosol, catechol, 3-hydroxybenzaldehyde, 4-methylcatechol, 3-phenylphenol, and 3-hydroxybenzoic acid </t>
  </si>
  <si>
    <t>https://doi.org/10.3390/foods10061236</t>
  </si>
  <si>
    <t>https://doi.org/10.1016/j.chroma.2021.462128</t>
  </si>
  <si>
    <t>caffeic, p-coumaric, dihydroxybenzoic and gallic acid, rutin, resveratrol, quercetin and catechin</t>
  </si>
  <si>
    <t>grape pomace winery</t>
  </si>
  <si>
    <t>https://doi.org/10.1007/s11694-020-00698-5</t>
  </si>
  <si>
    <t>sweet cherry processing</t>
  </si>
  <si>
    <t>Caffeic acid, Resveratrol, p-Hydroxybenzoic
acid</t>
  </si>
  <si>
    <t>Three red varieties (Tempranillo, Cabernet Sauvignon, and Syrah) Thinning clusters</t>
  </si>
  <si>
    <t>https://doi.org/10.3390/biom11020227</t>
  </si>
  <si>
    <t>protocatechuic acid, vanillic acid, syringic acid, chlorogenic acid, ferrulic acid, catechin, epicatechin,  caffeic acid, myricetin-3-glucuronide, myricetin-3-glucoside, quercetin-3-glucuronide, querecetin-3-rutinoside, kaempherol-3-glucoside, malividin-3-glucoside, malvidin-3-coumaroyl glucoside, delphinidin-3-glucoside, cyanidin-3-glucoside, petunidin-3-glucoside, peonidin-3-glucoside, malvidin-3-acetylglucoside, malvidin-3-caffeoylglucoside, malvidin-3-cis-p-coumaroylglucoside, malvidin-3-trans-p-coumaroylglucoside</t>
  </si>
  <si>
    <t>https://doi.org/10.1016/j.indcrop.2020.113158</t>
  </si>
  <si>
    <t>apple pomace</t>
  </si>
  <si>
    <t>phloridzin, phloretin, quercetin, and quercitrin</t>
  </si>
  <si>
    <t>https://doi.org/10.3390/molecules26061781</t>
  </si>
  <si>
    <t>Olive Mill Pomace </t>
  </si>
  <si>
    <t xml:space="preserve">Oleoside 1, oleoside 2, Hydroxytyrosol, hydroxytyrosol glucoside, Oleoside 3, Elenolic acid glucoside 1, Elenolic acid glucoside 2, Elenolic acid glucoside 3, Tyrosol, sacolagonoside, Trans p-coumaric acid 4-glucoside, Caffeic acid, Elenolic acid glucoside 4, Luteolin-4′,7-O-diglucoside, β-OH-verbascoside 1, β-OH-verbascoside 2, vanillin, Verbascoside 1, Dimethyloleuropein, Rutin, Verbasciside 2, Luteolin-7′-O-glucoside, Luteolin rutinoside, Nuzhaenide 1, Luteolin-4′-O-glucoside, Caffeoyl-6-secologanoside, Nuzhenide 2, Luteolin-3′-O-glucoside, 3,4-DHPEA EDA/Oleuroside 2, Oleuropein aglycone 2, Oleuropein/Oleuroside 3, Ligstroside, Oleuropein aglycone 3, p-HPEA-EDA, Oleuropein aglycone 5, Apigenin, Oleuropein aglycone 7, 3,4-DHPEA EDA, Oleuropein aglycone 8, Oleuropein aglycone 9
</t>
  </si>
  <si>
    <t>grape pomace </t>
  </si>
  <si>
    <t>TPC</t>
  </si>
  <si>
    <t>https://doi.org/10.1016/j.foodchem.2020.127333</t>
  </si>
  <si>
    <t>gallic acid, 4-hydroxybenzoic acid, Syringic acid, ferrulic acid, p-coumaric acid</t>
  </si>
  <si>
    <t>Profiling of the formation of lignin-derived monomers and dimers from Eucalyptus alkali lignin</t>
  </si>
  <si>
    <t>oleuropein, luteolin, 3-hydroxytyrosol, caffeic acid, p-coumaric acid, rutin</t>
  </si>
  <si>
    <t>gallic acid, caffeic acid, hesperidin, resveratrol, and quercetin</t>
  </si>
  <si>
    <t xml:space="preserve">Olive mill </t>
  </si>
  <si>
    <t>Wine lees</t>
  </si>
  <si>
    <t>pomaces of Vaccínium myrtíllus and Vaccínium vítis-idaéa</t>
  </si>
  <si>
    <t>Delphinidin-3-galactoside, Delphinidin-3-glucoside, Cyanidin-3-galactoside, Delphinidin-3-arabinoside, Cyanidin-3-glucoside, Petunidin-3-galactoside, Cyanidin -3- arabinoside, Petunidin-3- glucoside, Delphinidin, Peondin-3- galactoside, Petunidin -3- arabinoside, Peondin -3- glucoside, Malvidin -3- galactoside, Peondin -3- arabinoside, Malvidin-3- glucoside</t>
  </si>
  <si>
    <t>https://doi.org/10.1051/e3sconf /202017603019</t>
  </si>
  <si>
    <t xml:space="preserve">Coffee pulp </t>
  </si>
  <si>
    <t>chlorogenic acid, caffeine</t>
  </si>
  <si>
    <t>Benzoic acid, 3-Hydroxybenzoic acid, 4-Hydroxybenzoic acid, p-coumaric acid, gallic acid, ferulic acid, caﬀeic acid, sinapic acid, Delphinidin-3-O-glucosidea, Cyanidin-3-O-glucosidea, Malvidin-3-O-glucosidea, procyanidin B1, catechin, Epicatechin, Quercetin-3-O-galactoside, Kaempferol-3-O-glucosidea, quercetin, kaempferol</t>
  </si>
  <si>
    <t>https://doi.org/10.1155/2020/6615118</t>
  </si>
  <si>
    <t>https://doi.org/10.1016/j.scitotenv.2019.134030</t>
  </si>
  <si>
    <t>Olive Pulp </t>
  </si>
  <si>
    <t>Caffeoylputrescine, apigenin 7-O-glucoside, oleuropein, Oleuropein aglycone, Isohamnetin, Quercetin-3-O-rutinoside, Ferulic acid glucoside
aglycone, quercetin 3,7,-O-glucoside, 3,4-DHPEA-EA,
quercetin-3-O-rutinoside, diligustilide, ferulic acid glucoside,
4-p-coumaroylquinic acid, deacetoxyoleuropein aglycon</t>
  </si>
  <si>
    <t>https://doi.org/10.3390/biom9100529</t>
  </si>
  <si>
    <t>Gallic acid, Protocatechuic acid, Catechin, Vanillic acid, Syringic acid, Epicatechin, Isoquercitrin, Rutin, Quercitrin, Quercetin, Luteolin</t>
  </si>
  <si>
    <t>Aldehydic form of decarboxymethyl elenolic acid, Luteolin-7-O-rutinoside, Luteolin-7-glucoside, Oleuropein, Luteolin-7-glucoside or isomer, Pinoresinol, Acetoxypinoresinol, Ligstroside, Naringenin, Luteolin, Apigenin</t>
  </si>
  <si>
    <t>Syrah grape pomace</t>
  </si>
  <si>
    <t>https://doi.org/10.1016/j.foodchem.2019.01.037</t>
  </si>
  <si>
    <t>gallic acid, p-coumaric acid, (+)-catechin, syringic acid, malvidin-3-O-glucoside</t>
  </si>
  <si>
    <t>https://doi.org/10.1007/s11694-018-00027-x</t>
  </si>
  <si>
    <t>Gallic acid, oumaric acid, ferulic acid, trans-resveratrol, caffeic acid</t>
  </si>
  <si>
    <t>https://doi.org/10.1007/s13399-019-00400-w</t>
  </si>
  <si>
    <t>https://doi.org/10.1016/j.scitotenv.2018.06.350</t>
  </si>
  <si>
    <t>Hydroxytyrosol, Tyrosol, D(+)-Erythro-1-(4-hydroxy-3-methoxy)-phenyl-1,2,3-propantriol, Oleuropein derivative, Oleoside, Oleoside riboside, Aldehydic form of decarboxymethyl elenolic acid, Elenolic acid derivative, Oleoside digluside, Verbascoside derivative, Caffeoyl-6′-secologanoside, Pinoresinol, Comselogoside</t>
  </si>
  <si>
    <t>https://doi.org/10.3390/nu10111653</t>
  </si>
  <si>
    <t>https://doi.org/10.3390/molecules23082070</t>
  </si>
  <si>
    <t xml:space="preserve">Hydoxytyrosol, Tyrosol
Oleuropein, 3,4-dihydroxybenzoic acid, vanillic acid, homovanillic acid, p-hydroxybenzoic acid
</t>
  </si>
  <si>
    <t>https://doi.org/10.1371/journal.pone.0202415</t>
  </si>
  <si>
    <t>pomagranate peel</t>
  </si>
  <si>
    <t>fruit parts</t>
  </si>
  <si>
    <t>Malvidin-3-glucoside, Quercetin-3-hexoside, Caftaric acid, p-Coumaric acid, Catechin dimer, (+)-Catechin, (−)-Epicatechin</t>
  </si>
  <si>
    <t xml:space="preserve">País grape pomace </t>
  </si>
  <si>
    <t>small fragments from mechanical abrasion during the pulp extraction process juçara juice</t>
  </si>
  <si>
    <t>cyanidin-3-O-rutinoside, cyanidin-3-O-glucoside</t>
  </si>
  <si>
    <t>https://doi.org/10.1007/s11130-017-0651-0</t>
  </si>
  <si>
    <t>Lemon (Citrus limon L.) pomace from juice processing</t>
  </si>
  <si>
    <t>esperidin, chlorogenic acid, caffeic acid, p-coumaric acid</t>
  </si>
  <si>
    <t>https://doi.org/10.1016/j.fbio.2017.11.001</t>
  </si>
  <si>
    <t>https://doi.org/10.1016/j.nbt.2017.07.002</t>
  </si>
  <si>
    <t>White pomace, derived from a mix (60:40) of V. vinifera cv. Trebbiano and Verdicchio from wine production</t>
  </si>
  <si>
    <t>Catechin, epicatechin, Epigallocatechin gallate, Epicatechin gallate, Epigallocatechin, galic acid, Protocatechuic
acid, Chlogenic acid, 
cis-Piceid,  cisResveratroloside,
Quercetin</t>
  </si>
  <si>
    <t>https://doi.org/10.21577/0103-5053.20170014</t>
  </si>
  <si>
    <t>blackberry seeds are produced as a pomace</t>
  </si>
  <si>
    <t xml:space="preserve">mango peels </t>
  </si>
  <si>
    <t>volatile compounds</t>
  </si>
  <si>
    <t>Mv-3-O-glucoside, Vitisin B (Mv derivative), Mv-3-(6′′-acetylglucoside), Mv-3-(6′′-p-coumaroylglucoside)</t>
  </si>
  <si>
    <t>https://doi.org/10.3390/separations4010009</t>
  </si>
  <si>
    <t>vanillin acid, sinapic acid</t>
  </si>
  <si>
    <t>https://doi.org/10.31989/ffhd.v6i11.292</t>
  </si>
  <si>
    <t>cranberry pomace from juice</t>
  </si>
  <si>
    <t xml:space="preserve">phloridzin, phloretin, protocatechuic acid, chlorogenic acid, caffeic acid, ferulic acid, isoferulic acid, myrecetin, quercetin, glucosides, galactosides, rutinosides of cyanidin, malvidin, delphinidin, peonidins, catechin, epicatechin, epigallocatechin, epigallocatechin gallate </t>
  </si>
  <si>
    <t>black chokeberry pomace (Aronia melanocarpa)</t>
  </si>
  <si>
    <t>Cyanidin arabinoside, cyanidin xyloside, (Epi)gallocatechin, Cyanidin glucoside, cyanidin galactoside, Procyanidin dimer, Delphinidin arabinoside, Prodelphinidin dimer, Quercetin pentoside, Quercetin glucoside, Quercetin galactoside, Prodelphinidin dimer, Petunidin-p-coumaroyl glucoside, Procyanidin trimer, Chlorogenic acid, Dicaffeoylquinic acid, Quercetin rutinoside, quercetin rhamnosylgalactoside, (Epi)catechin-peonidin-3-O-glucoside, Quercetin vicianoside, Eriodictyol glucuronide, Eriodictyol hexoside, Procyanidin tetramer, Procyanidin hexamer</t>
  </si>
  <si>
    <t>Syrah and the byproducts produced after its vinification procedure were obtained from the “Ktima Gerovassiliou” winery</t>
  </si>
  <si>
    <t>Delphinidin-3-O-glucoside, Petunidin-3-O-glucoside, Peonidin-3-O-glucoside, Malvidin-3-O-glucoside, Pt-gls-pyruvate derivative, Dp-3-(6″-acetylglucoside), Mv-3-gls-pyruvate (Vitisin A),  Vitisin B (Mv derivative), Cn-3-(6″-acetylglucoside), Pt-3-(6″-acetylglucoside), Pn-3-(6″-acetylglucoside), Mv-3-(6″-acetylglucoside), Dp-3-(6″-p-coumaroylglucoside), Mv-3-(6″-caffeoylglucoside), Cn-3-(6″-p-coumaroylglucoside), Pt-3-(6″-p-coumaroylglucoside), Pn-3-(6″-p-coumaroylglucoside), Mv-3-(6-O-p-coumaroylglucoside), Mv-3-(6″-acetylglucoside) pyruvate, Mv-3-glucoside-ethyl-catechin, Mv-3-(6″-acetylglucoside)-4-vinylphenol</t>
  </si>
  <si>
    <t>https://doi.org/10.2166/wst.2016.181</t>
  </si>
  <si>
    <t>https://doi.org/10.3390/separations3020018</t>
  </si>
  <si>
    <t>Delphinidin-3-O-glucoside, Petunidin-3-O-glucoside, Peonidin-3-O-glucoside, Malvidin-3-O-glucoside, Pt-gls-pyruvate derivative, Dp-3-(6″-acetylglucoside), Mv-3-gls-pyruvate (Vitisin A), Vitisin B (Mv derivative), Cn-3-(6″-acetylglucoside), Pt-3-(6″-acetylglucoside), Pn-3-(6″-acetylglucoside), Mv-3-(6″-acetylglucoside), Dp-3-(6″-p-coumaroylglucoside), Mv-3-(6″-caffeoylglucoside), Cn-3-(6″-p-coumaroylglucoside), Pt-3-(6″-p-coumaroylglucoside), Pn-3-(6″-p-coumaroylglucoside), Mv-3-(6″-p-coumaroylglucoside), Mv-3-(6″-acetylglucoside) pyruvate, Mv-3-glucoside-ethyl-catechin, Mv-3-(6″-acetylglucoside)-4-vinylphenol</t>
  </si>
  <si>
    <t>mango and its by-products (peel, seed, and seed husk)</t>
  </si>
  <si>
    <t>a semisolid residue composed of olive peels, pulp, seeds, and ground stones</t>
  </si>
  <si>
    <t xml:space="preserve">http://dx.doi.org/10.1016/j.foodchem.2015.04.022 </t>
  </si>
  <si>
    <t>Chenin Blanc, Petit Verdot, and Syrah grape pomaces</t>
  </si>
  <si>
    <t>Gallic acid, Syringic acid, Procyanidin B1, Procyanidin B2, Catechin, Epicatechin, Epicatechin gallate, Quercetin 3-b-D-glucoside, Delfinidin 3-glucoside, Peonidin 3-O-glucoside, Malvidin 3-glucoside</t>
  </si>
  <si>
    <t>http://dx.doi.org/10.1016/j.foodchem.2015.02.087</t>
  </si>
  <si>
    <t xml:space="preserve">http://dx.doi.org/10.1016/j.jaap.2015.04.002 </t>
  </si>
  <si>
    <t>pomaces from four grape varieties (Vitis vinifera L.)</t>
  </si>
  <si>
    <t>Gallic acid, Protocatechuic acid, Caftaric acid, Procyanidin B, Procyanidin B, (+)-Catechin, Vanillic acid, Procyanidin trimer, Procyanidin B4, Procyanidin B2, (−)-Epicatechin, Epicatechin-3-O-gallatea, Procyanidin gallates</t>
  </si>
  <si>
    <t>tea seed pomace from camellia</t>
  </si>
  <si>
    <t>dried grape pomace</t>
  </si>
  <si>
    <t>Epicatechin gallate, Catechin hydrate, Caffeic acid, Ferulic acid, Gallic acid, Isorhamnetin, Kaempferol, Myricetin, p-Coumaric acid, Quercetin, Trans-resveratrol</t>
  </si>
  <si>
    <t>blueberry peel, seeds, and pulp.</t>
  </si>
  <si>
    <t>Brazilian cherry seeds are a waste product from juice</t>
  </si>
  <si>
    <t>industrial apple pomace</t>
  </si>
  <si>
    <t>Chlorogenic acid, Syrigin acid, Procyanidins B2, caffeic acid, Cinnamic acid, Phlorizin, quercetin, Hyperin</t>
  </si>
  <si>
    <t>sesame cake and sesame cake from sugar production</t>
  </si>
  <si>
    <t>Chlorogenic, caffeic, 4-hydroxybenzoic, p-coumaric, vanillic, trans-o-hydroxycin-namic, cinnamic, sinapic acids</t>
  </si>
  <si>
    <t>https://doi.org/10.1016/j.jbiotec.2012.09.014</t>
  </si>
  <si>
    <t>Epicatechin, Gallic acid, Tannic acid, p-OH-benzoic acid, Vanillic acid, Protocatecuic acid</t>
  </si>
  <si>
    <t>DOI</t>
  </si>
  <si>
    <t>longan seed</t>
  </si>
  <si>
    <t>https://doi.org/10.1016/j.fochx.2023.100973</t>
  </si>
  <si>
    <t>Hodgsonia heteroclita Oilseed Cake </t>
  </si>
  <si>
    <t>4-hydroxybenzoic acid, caffeic acid, ferulic acid</t>
  </si>
  <si>
    <t>https://doi.org/10.1016/j.greeac.2023.100083</t>
  </si>
  <si>
    <t>Gallic acid, Resveratrol, Resveratrol-3-O-glucoside, Protocatechuic acid, Apigenin-6,8-C-diglucoside, Procyanidin trimer digallate, Procyanidin trimer monogallate, Procyanidin trimer, Procyanidin tetramer isomer I, Procyanidin pentamer, Trigalloyl-HHDP-glucose, Procyanidin tetramer isomer II, Quercetin-3-O-rutinoside, Kaempferol-3-O-rutinoside, Quercetin-3-O-glucoronide, Kaempferol-3-glucoside, Luteolin-glucuronide, Quercetin-3-O-glucoside, Syringetin-3-O-hexoside.</t>
  </si>
  <si>
    <t>Grape Seeds</t>
  </si>
  <si>
    <t>defatted date seed</t>
  </si>
  <si>
    <t>https://doi.org/10.1016/j.scp.2023.101138</t>
  </si>
  <si>
    <t>Gallic acid, Catechin, Caffeic acid, Syringic acid, Vanillin, Coumaric acid, Ferulic acid, Benzoic acid, Protocatechuic acid, Quercetin, 3,4-Dihydroxy-benzoic acid, Rutin hydrate, 4-Hydroxy benzoic acid.</t>
  </si>
  <si>
    <t>https://doi.org/10.3390/app13179600</t>
  </si>
  <si>
    <t>grape marc </t>
  </si>
  <si>
    <t>https://doi.org/10.3390/su151612221</t>
  </si>
  <si>
    <t>Vitis vinifera L. (grape) seeds</t>
  </si>
  <si>
    <t>papaya seeds</t>
  </si>
  <si>
    <t>(-)-Epigallocatechin, (-)-Epicatechin, Eriodictyol, Phloretin, irilone, Tetrahydroxyisoflavone isomer, Dihydroxybenzoic acid isomer I, Dihydroxybenzoic acid isomer II, Vanillic acid, Dihydroxybenzoic acid isomer III, gallic acid, 3,4-Dihydroxyphenylacetic acid, 4-Hydroxyphenylacetic acid, 2,5-Dihydroxybenzoic acid, Benzoic acid, 4-Hydroxymandelic acid, 3-Hydroxyphenylacetic acid, Phenylacetic acid, Dihydroxybenzoic acid isomer IV, 2,3,4-Trihydroxybenzoic acid, p-Coumaric acid, Cinnamic acid, Isoferulic acid, Ferulic acid, 4-Hydroxybenzoic acid, Caffeic acid, Hydroxytyrosol, 4-Vinylphenol, catechol, Pyrogallol, Methylcatechol isomer I, Protocatechuic aldehyde, Methylcatechol isomer II, Esculetin, Coumarin</t>
  </si>
  <si>
    <t>avocado Hass peel</t>
  </si>
  <si>
    <t>olive stone</t>
  </si>
  <si>
    <t>rutin,  tyrosol, vanillic acid, caffeic acid, vanillin, luteolin 7-O-glucoside, 2,4 hydroxyphenyl, Scopoletin</t>
  </si>
  <si>
    <t>deffated Canola Seeds </t>
  </si>
  <si>
    <t>canolol, Sinapine, Sinapic Acid</t>
  </si>
  <si>
    <t>mango ‘criollo’ seed</t>
  </si>
  <si>
    <t>Galloyl glucose I,  5-Galloyl quinic acid (Theogallin), Gallic acid, Di-galloyl-glucose, Maclurin-3-C-β-D-glucoside, Maclurin-3-C-(2-O-galloyl)-β-D-glucoside, m-Digallic acid, Catechin, Methyl gallate, Mangiferin, Iriflophenone-3-C-(2-O-galloyl)-β-Dglucoside, Mangiferin-6́-O-gallate, Maclurin-3-C-(2,3-di-O-galloyl)-β-Dglucoside, Tetra-O-galloyl-glucoside I, Maclurin-3-C-(6́-p-hydroxybenzoylglucoside), Isomangiferin-6́-O-gallate, Tetra-O-galloyl-glucoside II, Tetra-O-galloyl-glucoside IV, Tetra-O-galloyl-glucoside V, Ethyl gallate, Ellagic acid, Methyl gallate ester, Penta-O-galloyl-glucoside, Valoneic acid dilactone, Hexagalloyl hexose I, Hexagalloyl hexose II, Hexagalloyl hexose III, m-digallic acid methyl ester, Ethyl 2,4-dihydroxy-3-(3,4,5-trihydroxybenzoyl)-oxybenzoate, Ethyl 2,4-dihydroxy-3-(3,4,5-trihydroxybenzoyl)-oxybenzoate, Ethyl p-trigallate</t>
  </si>
  <si>
    <t>lentil hull</t>
  </si>
  <si>
    <t>pressed grape seed residue</t>
  </si>
  <si>
    <t>https://doi.org/10.1016/j.lwt.2022.113988</t>
  </si>
  <si>
    <t>Gallic acid, DHB, Catechin, Caffeic acid, p-Coumaric acid, trans-Ferulic acid, Rutin, Narangin, Myrecetin, Resveratrol, Quercetin, Kaempferol</t>
  </si>
  <si>
    <t xml:space="preserve"> Himalayan Cherry (Prinsepia utilis) leftover waste of seeds after oil extraction</t>
  </si>
  <si>
    <t>https://doi.org/10.1016/j.scp.2022.100791</t>
  </si>
  <si>
    <t>Gallic acid, Catechin, Protocatechuic acid, Chlorogenic acid, p-Hydroxybenzoic acid, Caffeic acid, Vanillic acid, p-Coumaric acid, Ferulic acid, Rutin</t>
  </si>
  <si>
    <t>Grape Seed </t>
  </si>
  <si>
    <t>https://doi.org/10.3390/antiox11071348</t>
  </si>
  <si>
    <t>industrial tomato seeds</t>
  </si>
  <si>
    <t>soursop seeds</t>
  </si>
  <si>
    <t>https://doi.org/10.1016/j.fochx.2021.100164</t>
  </si>
  <si>
    <t>3,4 Dihydroxybenzoic acid, 4-Aminobenzoic acid, 4-Hydroxymethylbenzoic acid, Caffeic acid, Cinnamic acid, Chlorogenic acid, Ellagic acid, Ferulic acid, Gallic acid, Mandelic acid, p-Anisic acid, p-Coumaric acid, Rosmarinic acid, Salicylic acid, Sinapic acid, Syringic acid, Vanillic acid, Apeginin, Catechin, Chrysin, Epicatechin, Eriodictyol, Fustin, Galangina, Hispidulin, Kaempferol, Myricetin, Naringenin, Pinocembrin, Quercetin, Rutin, Taxifolin, Vitexina, Resveratrol, Coniferaldehyde, Sinapaldehyde, Syringaldehyde, Vanillin, Scopoletin, Umbelliferone, Carnosol</t>
  </si>
  <si>
    <t>peel</t>
  </si>
  <si>
    <t>Arecanut (Areca catechu L.) seed</t>
  </si>
  <si>
    <t>https://doi.org/10.1016/j.jarmap.2021.100336</t>
  </si>
  <si>
    <t>Gallic acid, (-)-Gallocatechin, Epigallocatechin, D-catechin, Caffeic acid, Epigallocatechin gallate, (-)-Gallocatechin gallate, Vanillin, p-Coumarin, Naringenin-7-O-glucoside, Ferulic acid, Rutin, Quercetin-3-O-galactoside, Kaempferol-3-O-glucoside, Isorhamnetin-3-O-galactoside, Quercetin, Naringenin, Kaempferol, Arecolidine, Arecoline, Arecaine, Guvacoline, Guvacine, Isoguvacine</t>
  </si>
  <si>
    <t>https://doi.org/10.1016/j.energy.2021.121363</t>
  </si>
  <si>
    <t xml:space="preserve">cotton seed </t>
  </si>
  <si>
    <t>Oil and Seedcake from Seeds of a Greek Cardoon Cultivar </t>
  </si>
  <si>
    <t>green okara</t>
  </si>
  <si>
    <t xml:space="preserve">Daidzin, Genistin, Daidzein, Genistein
</t>
  </si>
  <si>
    <t>lentil seed coat</t>
  </si>
  <si>
    <t>ellicular pericarp (skin or testa), covering the hazelnut seed</t>
  </si>
  <si>
    <t>Catechin,  Resveratrol, 9 p-Hydroxybenzoic acid</t>
  </si>
  <si>
    <t>seeds from cherry (Prunus
avium)</t>
  </si>
  <si>
    <t>Pomegranate seed </t>
  </si>
  <si>
    <t>Apigenin, Catechin, Kaempferol, Luteolin, Naringenin, Quercetin, Rutin, Vitexin, 4-hydroxybenzoic, Caffeic, Chlorogenic, Ferulic, Gallic, p-Cumaric, Protocatechuic, Sinapic, Syringic, t-Cinnamic, Vanillic, Vanillin</t>
  </si>
  <si>
    <t>plum seeds (Prunus domestica linn.)</t>
  </si>
  <si>
    <t>Vanillic acid, Rutin, Catechin hydrate, Syringic acid, Epicatechin, Chlorogenic acid, Caffeic acid</t>
  </si>
  <si>
    <t>Coffee pulp (CP), cocoa husk (CH), and pod husk (CPH) </t>
  </si>
  <si>
    <t>chopped pepper seeds </t>
  </si>
  <si>
    <t>papaya seeds agroindustrial residue</t>
  </si>
  <si>
    <t>https://doi.org/10.1016/j.bcab.2019.101367</t>
  </si>
  <si>
    <t>3.4-Dihydroxybenzoic acid, 4-Aminobenzoic acid, 4-Hydroxymethylbenzoic acid, Caffeic acid, Chlorogenic acid, Ellagic acid, Ferulic acid, Gallic acid, Mandelic acid, Methoxyphenylacetic acid, p-Anisic acid, p-Coumaric acid, Salicylic acid, Sinapic acid, Syringic acid, Vanillic acid, Epicatechin, Eriodictyol, Hispidulin, Isorientin, Myricetin, Rutin, Taxifolin, Vitexin, Resveratrol, Coniferaldehyde, Syringaldehyde, Vanillin, Scopoletin, Umbelliferone</t>
  </si>
  <si>
    <t>Olive seeds</t>
  </si>
  <si>
    <t>Tyrosol-TMS, p-Coumaric acid, TMS, Hydroxityrosol-TMS.</t>
  </si>
  <si>
    <t>https://doi.org/10.1007/s00216-019-01970-4</t>
  </si>
  <si>
    <t>coffee parchment</t>
  </si>
  <si>
    <t>cocoa bean shell </t>
  </si>
  <si>
    <t>grape seeds </t>
  </si>
  <si>
    <t>https://doi.org/10.1016/j.foodchem.2018.10.072</t>
  </si>
  <si>
    <t>(+)-Catechin, (−)-Epicatechin, (+)-Gallocatechin, (−)-Epigallocatechin, (+)-Catechin gallate, Procyanidin B1, Procyanidin B2, Galloylated dimers, Monomers glicosides, Myricetin-3-glucuronide, Quercetin-3-galactoside, Quercetin-3-glucuronide, Quercetin-3-glucoside, Laricitrin-3-glucoside, Kaempferol-3-glucoside, Isorhamnetin-3-glucoside, Syringetin-3-glucoside, Caftaric acid, Coutaric acid, Fertaric acid, t-Resveratrol-glucoside, c-Resveratrol-glucoside.</t>
  </si>
  <si>
    <t>grape seed</t>
  </si>
  <si>
    <t>Tyrosol, Syringaldehyde, Vanillic acid, Protocatechuic acid, 7,9-di-tert-butyl-1-oxaspiro[4.5]deca-6,9-diene-2,8-dione, p-Coumaric acid, Gallic acid ethyl ester, Gallic acid, Ferulic acid, Squalene, Epicatechin, Catechin, Flavan-3-ol, Quercetin, Quercetin derivative</t>
  </si>
  <si>
    <t>https://doi.org/10.1016/j.jpba.2018.11.003</t>
  </si>
  <si>
    <t>peel and marc (a by-product made up of seeds and peels)</t>
  </si>
  <si>
    <t>Alperujo—a two-phase olive mill waste that is composed of olive vegetation water and solid skin, pulp, and seed fragments</t>
  </si>
  <si>
    <t>Gallic acid, Vanillic acid, Catechin, Protocatechic acid, Epicatechin, Gallocatechin gallate, Quercetin-3-O-rutinoside, Quercetin 3-O-galactoside, Quercetin 3-O-glucoside, Catechin gallate, Luteolin 7-O-glucoside, Luteolin 7-O-rutinoside, Trans-resveratrol, Ferulic acid</t>
  </si>
  <si>
    <t>grape seeds</t>
  </si>
  <si>
    <t>https://doi.org/10.1016/j.foodcont.2018.05.031</t>
  </si>
  <si>
    <t>pinhão seed coats (Araucaria angustifolia (Bertol.) Kuntze) </t>
  </si>
  <si>
    <t>pistachio (Pistacia vera L.) hulls</t>
  </si>
  <si>
    <t>Green coffee seed residue</t>
  </si>
  <si>
    <t>https://doi.org/10.1016/j.foodchem.2017.10.153</t>
  </si>
  <si>
    <t>Disaccharide, 3-Caffeoylquinic acid, 5-Caffeoylquinic acid, 4-Caffeoylquinic acid (Cryptochlorogenic acid), 5-p-Coumaroylquinic acid, 5-Feruloylquinic acid, Unidentified compound (C17H19O9), Unidentified compound (C17H19O9), 3,4-Dicaffeoylquinic acid, 3,5-Dicaffeoylquinic acid, 4,5-Dicaffeoylquinic acid</t>
  </si>
  <si>
    <t>araticum seeds (Annona crassiflora Mart.) </t>
  </si>
  <si>
    <t>https://doi.org/10.1016/j.foodchem.2017.11.120</t>
  </si>
  <si>
    <t>Catechin, Epicatechin,Rutin, Quercetin, Protocatechuic acid, Gentisic acid, Chlorogenic acid, Caffeic acid, p-Coumaric acid, Ferulic acid</t>
  </si>
  <si>
    <t>avocado seed</t>
  </si>
  <si>
    <t>https://doi.org/10.1016/j.foodres.2017.11.082</t>
  </si>
  <si>
    <t>Quinic acid, citric acid, isocitric acid, succinic acid, pyrogallol, 3,4-dihydroxyphenylacetic acid, 3-O-caffeoylquinic acid, (+)-catechin, hydroxyferulic acid, 4-hydroxybenzoic acid, syringic acid, vanillic acid, 3-feruloylquinic acid, 5-O-caffeoylquinic acid, 4-O-caffeoylquinic acid, p-coumaric acid, (−)-epicatechin, (epi)catechin gallate, vanillin</t>
  </si>
  <si>
    <t>sunflower (Hellianthus annus L.) seeds</t>
  </si>
  <si>
    <t>https://www.mdpi.com/2076-3921/6/3/46#</t>
  </si>
  <si>
    <t>Gallic acid, protocatechuic acid, hydroxytyrosol, 4-Hydroxybenzoic acid, chlorogenic acid, gentisic acid, caffeic acid, vanillic acid, syringic acid, p-coumaric acid, rutin, ferulic acid, trans-m-hydroxycinnamic acid, o-coumaric acid, salicylic acid, luteolin, eriodictyol, cinnamic acid</t>
  </si>
  <si>
    <t>pomace containing seeds</t>
  </si>
  <si>
    <t>https://doi.org/10.1002/jsfa.8216</t>
  </si>
  <si>
    <t>Jatropha curcas seed shells </t>
  </si>
  <si>
    <t>https://doi.org/10.1016/j.foodchem.2015.07.004</t>
  </si>
  <si>
    <t>kiwi fruit seeds (Actinidia chinensis Planch.) </t>
  </si>
  <si>
    <t>Protocatechuic acid, p-hydroxybenzoic acid, caffeic acid, p-coumaric acid, ferulic acid</t>
  </si>
  <si>
    <t>https://www.mdpi.com/1420-3049/21/7/832#</t>
  </si>
  <si>
    <t>mango seeds</t>
  </si>
  <si>
    <t>Quinic acid, Citric acid, Galloyl diglucoside, Galloylglucose, Galloylglucose isomer I, Gallic acid, 5-Galloylquinic acid, Galloylglucose isomer III, Galloylglucose isomer, Galloyl diglucoside isomer II, Galloyl diglucoside isomer III, Galloyl diglucoside isomer IV, Galloylglucose isomer VI, Maclurin C-glucoside, Maclurin C-glucoside isomer I, Iriﬂophenone glucoside, Methylgallate, Maclurin galloyl glucoside, Catechin, Sinapic acidhexoside-pentoside, Dihydro sinapic acidhexoside-pentoside, Ferulic acid hexoside isomer II, Mangiferin, Maclurin digalloyl glucoside, Methoxylmangiferin, Tetragalloyl glucose, Syringic acid, Eriodictyol, Methyl–digallate ester, Tetragalloyl glucose isomer I, Tetragalloyl glucose isomer II, Tetragalloyl glucose isomer III, Ellagic acid, 7-O-galloyltricetiflan, Pentagalloyl glucose, Methyl-digallate ester isomer, Hexagalloylglucose, Hexagalloylglucose isomer I, Hexagalloylglucose isomer II, Hexagalloylglucose isomer III, Hexagalloylglucose isomer IV, Heptagalloylglucose isomer I, Heptagalloylglucose isomer II, Heptagalloylglucose isomer III, Heptagalloylglucose isomer IV, Heptagalloylglucose isomer V, Heptagalloylglucose isomer VI, Heptagalloylglucose isomer VII, Ethyl 2,4-dihydroxy-3-(3,4,5-trihydroxybenzoyl)oxybenzoate</t>
  </si>
  <si>
    <t>pistachio hulls</t>
  </si>
  <si>
    <t>Gallic acid, Caffeic acid, p-Coumaric acid, Ferulic acid, Ellagic acid</t>
  </si>
  <si>
    <t>wild carrot (Daucus carota L.) seeds waste</t>
  </si>
  <si>
    <t>Olive mill wastewater (OMWW) </t>
  </si>
  <si>
    <t>tea seed pomace</t>
  </si>
  <si>
    <t>pecan nut and sunflower and sesame seeds AFTER OIL EXTRACTION</t>
  </si>
  <si>
    <t xml:space="preserve"> chlorogenic acid, catechin, epicatechin, ellagic acid, sesamol, sesamin</t>
  </si>
  <si>
    <t>https://doi.org/10.1007/s11746-014-2514-2</t>
  </si>
  <si>
    <t> seed oils from pomegranate (Punica granatum L.) </t>
  </si>
  <si>
    <t>SEEDS  from mangoes (Mangifera indica L.)</t>
  </si>
  <si>
    <t>http://dx.doi.org/10.1016/j.foodres.2014.01.012</t>
  </si>
  <si>
    <t xml:space="preserve">Galloyl glucose, Gallic acid, Theogallin, Maclurin-3-C-β-D-glucoside, Methyl gallate, Maclurin-3-C-(2-O-galloyl)-β-D-glucoside, Maclurin-3-C-(2,3-di-O-galloyl)-β-D-glucoside, Ethyl gallate, Mangiferin, Methyl gallate ester, Tetra-O-galloyl-glucoside, Methyl gallate ester, Quercetin-3-O-glucoside (isoquercitrin), Ellagic acid, Quercetin-3-O-galactoside, Valoneic acid dilactone, Penta-O-galloyl-glucoside, Quercetin-3-O-rutinoside, Rhamnetin-3-[6′′-2-butenoil-hexoside], Ethyl 2,4-dihydroxy-3-(3,4,5-trihydroxybenzoyl)oxybenzoate, </t>
  </si>
  <si>
    <t>Brazilian cherry seeds (Eugenia uniflora L.)</t>
  </si>
  <si>
    <t>http://dx.doi.org/10.1016/j.foodchem.2013.08.065</t>
  </si>
  <si>
    <t>Ellagic acid pentoside, Quercetin hexoside, Ellagic acid deoxyhexoside, Ellagic acid, Quercitrin, Kaempferol pentoside</t>
  </si>
  <si>
    <t>Opuntia ficus-indica seeds</t>
  </si>
  <si>
    <t>https://doi.org/10.1016/j.foodchem.2013.01.054</t>
  </si>
  <si>
    <t>Feruloyl-sucrose isomer 1, Feruloyl-sucrose isomer 2, Feruloyl-sucrose isomer 3, Sinapoyl-diglucoside, Unknown 1, Unknown 2, Unknown 3, Feruloyl derivative.</t>
  </si>
  <si>
    <t>3,4-dicaffeoylquinic acid</t>
  </si>
  <si>
    <t>Broccoli Leaves (Brassica oleracea var. italica)</t>
  </si>
  <si>
    <t>leaves of A. sisalana residue</t>
  </si>
  <si>
    <t>gallic acid, catechin</t>
  </si>
  <si>
    <t>https://doi.org/10.1016/j.indcrop.2023.117565</t>
  </si>
  <si>
    <t>Quinic acid, gallic acid, (Epi)gallocatechin, protocatechuic acid (3,4-dihydroxybenzoic acid), (Epi)catechin-(Epi)gallocatechin dimer, caffeoylquinic acid, betuloside, coumaroyl hexoside, salicylic acid (2-hydroxybenzoic acid), (Epi)catechin, chlorogenic acid (3-O-caffeoylquinic acid), feruloylquinic acid, myricetin hexoside, myricetin glucuronide, p-coumaric acid, quercetin-3-O-rutinoside (rutin), hyperoside, quercetin glucuronide, kaempferol galactoside, quercetin pentoside, kaempferol glucoside, flavonoid glycoside, kaempferol hexoside malonate, quercetin glycoside, quercetin rutinoside, quercetin, naringenin, apigenin, rhamnetin, ladanein, acacetin, tetrahydroxyflavone dimethyl ether, flavonol dimethyl ether, pentahydroxyflavone trimethyl ether</t>
  </si>
  <si>
    <t>Silver birch (Betula pendula Roth) leaves</t>
  </si>
  <si>
    <t>Pistacia lentiscus L. var. Chia leaves</t>
  </si>
  <si>
    <t>https://doi.org/10.1016/j.fitote.2023.105648</t>
  </si>
  <si>
    <t>protocatechuic acid, methyl gallate, catechin, gallocatechin, apigenin, luteolin, tricetin, quercitrin, myricitrin, pentagalloyl glucose</t>
  </si>
  <si>
    <t>(Leucaene (diversifolia and leucocephala), Eucalyptus (globulus and urograndis), Populus (I214 and AF2), Prosopis (alba and juliflora), Robinia, Tagasaste, Ulmus pumila, and Paulownia)</t>
  </si>
  <si>
    <t>Mandelic acid, 1-Naphthol (IS), Quinic acid, Gallic acid, Caffeic acid, Epicatechin, Catechin hydrate, Chlorogenic acid, Ellagic acid</t>
  </si>
  <si>
    <t>leaves of Dipteryx punctata (S. F. Blake) Amshoff</t>
  </si>
  <si>
    <t>2-Methoxy-4-vinylphenol, (E)-4-(3-Hydroxyprop-1-en-1-yl)-2-methoxyphenol, Ethyl 3-(2-hydroxyphenyl) propanoate</t>
  </si>
  <si>
    <t>Olive Tree Leaves </t>
  </si>
  <si>
    <t>https://www.mdpi.com/2076-3921/12/5/995#</t>
  </si>
  <si>
    <t>3-Hydroxytyrosol, 3,4-Dihydroxibenzoic acid, Secologanoside a, 4-Hydroxybenzoic acid, Chlorogenic acid, Vanillin, Rutin, p-Coumaric acid, Luteolin-7-O-glucoside, Oleuropein glucoside a, Quercetin-3-O-glucoside, Apigenin-7-O-rutinoside a, Ferulic acid, Diosmin, Hesperidin, Verbascoside, Oleuropein, Luteolin-7-O-glucoside isomer a, Apigenin-7-O-glucoside a, Oleuropein aglycone, Ligstroside a, Luteolin, Naringenin, Apigenin</t>
  </si>
  <si>
    <t>https://doi.org/10.1016/j.jarmap.2023.100472</t>
  </si>
  <si>
    <t>olive leaves</t>
  </si>
  <si>
    <t>Gallic acid, Chlorogenic acid, P-coumaric acid, Trans-ferulic acid, Rosmarinic acid, Caffeic acid, Catechin, Epicatechin, Rutin, Quercetin</t>
  </si>
  <si>
    <t>Taraxacum kok-saghyz and T. brevicorniculatum leaves</t>
  </si>
  <si>
    <t>https://doi.org/10.1016/j.indcrop.2023.116446</t>
  </si>
  <si>
    <t>Caffeic acid hexoside 1, Caffeic acid hexoside 2,</t>
  </si>
  <si>
    <t>Pectin from Fruit- and Berry-Juice Production pomace</t>
  </si>
  <si>
    <t>Punica granatum L. Leaves</t>
  </si>
  <si>
    <t> https://doi.org/10.3390/ph16030342</t>
  </si>
  <si>
    <t>Gallic acid, 3-O-Caffeoylquinic acid, Methyl gallate-hexoside, Caffeic acid hexoside, 5-O-Caffeoylquinic acid, (+)-Catechin, Methyl ellagic acid hexoside, Apigenin-O-pentoside, (-)-Epicatechin, Ferulic acid hexoside, Ellagic acid-(p-coumaroyl)hexoside, Ellagic acid pentoside, Methyl ellagic acid pentoside, Isorhamnetin-O-glucuronide, Quercetin-3-O-rutinoside, Luteolin-7-O-rutinoside, Quercetin-3-O-glucoside, Quercetin-O-glucuronide, Luteolin-7-O-glucoside, Luteolin-O-glucuronide, Quercetin-O-acetyl-glucoside, Isorhamnetin-O-pentoside, Kaempferol-3-O-glucoside, Isorhamnetin-O-rhamnoside, Apigenin-O-glucuronide, Granatin B, Punicalagin, Lagerstannin A, Digalloyl-HHDP-hexoside, Pedunculagin (bis-HHDP-hex), Casuarictin</t>
  </si>
  <si>
    <t>red galangal rhizome (Alpinia purpurata K.Schum)</t>
  </si>
  <si>
    <t>distillation waste biomass of Mentha arvensis</t>
  </si>
  <si>
    <t>Broccoli Stalks</t>
  </si>
  <si>
    <t>chlorogenic acid derivatives and sinapic acid derivatives</t>
  </si>
  <si>
    <t>oleuropein</t>
  </si>
  <si>
    <t>https://doi.org/10.17113/ftb.60.04.22.7443</t>
  </si>
  <si>
    <t>Pistacia vera L. leaves</t>
  </si>
  <si>
    <t>https://doi.org/10.1016/j.scp.2022.100815</t>
  </si>
  <si>
    <t>Xanthoxylin, apigenin, digalloyl quinic acid, caffeic acid derivatives, quercetin-hexoside, quercetin-3-O-β-d-glucoside, myricetin 3-glucoside, quercetin glucuronide, quercetin-3-O-rutinoside, myricetin galloyl hexoside, myricetin, quercetin hexoside</t>
  </si>
  <si>
    <t>a mix of equal parts of soy by-products (250 mg of branches, leaves, pods, and roots</t>
  </si>
  <si>
    <t>https://doi.org/10.3389/fnut.2022.953169</t>
  </si>
  <si>
    <t> guayule leaves represent an important biomass waste by-product</t>
  </si>
  <si>
    <t>https://doi.org/10.1016/j.indcrop.2022.114927</t>
  </si>
  <si>
    <t>Gallic acid, Hydroxybenzoic acid (isomers 1 and 2), Protocatechuic acid (isomers 1 and 2), Dihydroxybenzaldehyde (isomers 1 and 2), 3-Caffeoylquinic acid, Vanillic acid (isomer), Caffeic acid (isomer), 5-Caffeoylquinic acid, 4-Caffeoylquinic acid, Feruloylquinic acid (isomers 1 and 2), Ferulic acid (isomers 1, 2, 3, and 4), Coumaric acid, Dicaffeoylquinic acid (isomers 1, 2, and 3), Syringetin glucuronide</t>
  </si>
  <si>
    <t>https://doi.org/10.1007/s43450-022-00260-y</t>
  </si>
  <si>
    <t>leaves of Hymenaea eriogyne Benth.</t>
  </si>
  <si>
    <t>Quinic acid, B-type (E)catechin trimer I, (E)gallocatechin–(E)catechin, Protocatechuic acid-O-hexoside, B-type Procyanidin dimer I, B-type (E)catechin trimer II, Catechin, B-type Procyanidin dimer II, 1-O-Caffeoylquinic Acid, (E)fisetinidol–(E)catechin I, B-type (E)catechin trimer III, Roseoside, Epicatechin, (E)fisetinidol–(E)catechin III, (E)Catechin gallate, B-type Procyanidin dimer III, Taxifolin, Quercetin-O-deoxyhexoside-O-rutinoside, 3,5-Dicaffeoylquinic acid, Neoastilbin, Astilbin, Luteolin-O-hexoside, Rutin, Quercetin-O-hexoside, Myricetin-O-hexoside, Quercetin-O-deoxyhexoside, Luteolin-O-rutinoside, Isorhamnetin-3-O-hexoside, Eriodictyol Isorhamnetin-O-rutinoside, Tricin-O-hexoside, Isorhamnetin-O-hexoside II, Isorhamnetin-O-deoxyhexoside, Apigenin, Luteolin-O-deoxyhexoside, Luteolin, Tricin</t>
  </si>
  <si>
    <t>grape stalk</t>
  </si>
  <si>
    <t>leaves of C. obtusa and M. oleifera</t>
  </si>
  <si>
    <t>https://doi.org/10.1016/j.chemosphere.2022.134157</t>
  </si>
  <si>
    <t>Eugenia uniflora L. leaves</t>
  </si>
  <si>
    <t>https://doi.org/10.1016/j.scp.2022.100618</t>
  </si>
  <si>
    <t xml:space="preserve"> gallic acid, ellagic acid, quercitrin</t>
  </si>
  <si>
    <t>Leaves of Native Hungarian Oak (Quercus) Species</t>
  </si>
  <si>
    <t>https://doi.org/10.1080/03601234.2021.2020530</t>
  </si>
  <si>
    <t>Ilex paraguariensis</t>
  </si>
  <si>
    <t>waste cinnamon leaves</t>
  </si>
  <si>
    <t>https://doi.org/10.1016/j.foodchem.2021.130576</t>
  </si>
  <si>
    <t>Luteolin, Kaempferol 3-O-arabinoside, Kaempferol 3-O-rhamnoside, Quercetin 3-O-arabinoside, Kaempferol 3-O-glucoside, Quercetin 3-O-glucoside, Methoxylhydroxylluteolin O-glucoside, Kaempferol O-glucose-arabinoside, Quercetin 3-O-rhamnose-arabinoside, Isoquercitrin 6-O-hydrocinnamic acid ester, Naringenin diglucoside, Rutin, Protocatechualdehyde, Coumarin, Cinnamic acid, Protocatechuic acid, Dihydroxymethyl-benzoic acid, Vanillic acid, Caffeic acid, Quinic acid, Ferulic acid, Syringic acid, Cinnamaldehyde, Glucosylhexanoic acid, Salidroside, Vanillin glucoside, Protocatechuic acid hexoside, Vanilloloside, Melilotoside, Dihydromelilotoside, Vanillic acid O-glucoside, Glucogallin, Trihydroxyphenethyl alcohol O-glucoside, Caffeoylglucose, 3-O-caffeoylquinic acid, Hydroxy-ferulic acid glucose ester, Hydroxy-junipediol A O-glucoside, Resorcinolic acid O-arabinose-rhamnoside, Gallic acid O-glucose-arabinoside</t>
  </si>
  <si>
    <t>https://www.mdpi.com/2304-8158/10/11/2664#</t>
  </si>
  <si>
    <t>by-products of celery the stalk</t>
  </si>
  <si>
    <t>4-heptylphenolé</t>
  </si>
  <si>
    <t>Olive woody pruning biomass, separated into wood and bark</t>
  </si>
  <si>
    <t>tobacco Waste</t>
  </si>
  <si>
    <t>red alder (Alnus rubra) leaves and bark</t>
  </si>
  <si>
    <t>chlorogenic acid, neochlorogenic acid, cryptochlorogenic acid</t>
  </si>
  <si>
    <t>oregonin</t>
  </si>
  <si>
    <t>https://doi.org/10.1002/pca.3005</t>
  </si>
  <si>
    <t>flower petal and stamen</t>
  </si>
  <si>
    <t>https://www.mdpi.com/2076-3417/11/9/3788#</t>
  </si>
  <si>
    <t>artichokes’ bracts and stalks mixture</t>
  </si>
  <si>
    <t xml:space="preserve">cherry (Prunus avium) stalk and Leaf </t>
  </si>
  <si>
    <t>Gallic acid, Catechin, Cafeic acid,  Resveratrol, p-Coumaric acid, Vanillic acid, Quercetin, p-Hydroxybenzoic acid</t>
  </si>
  <si>
    <t>S. miltiorrhiza leaves account for a large proportion of the by-products</t>
  </si>
  <si>
    <t>https://doi.org/10.1016/j.indcrop.2020.113019</t>
  </si>
  <si>
    <t>caffeic acid, rutin, isoquercitrin, rosmarinic acid, salvianolic acid B</t>
  </si>
  <si>
    <t>L. barbarum leaves</t>
  </si>
  <si>
    <t>https://doi.org/10.3390/pr8111388</t>
  </si>
  <si>
    <t>syringic acid, chlorogenic acid, salicylic acid, caffeic acid, vanillic acid, p-coumaric acid, sinapic acid, vanillin</t>
  </si>
  <si>
    <t>https://doi.org/10.1016/j.indcrop.2020.112741</t>
  </si>
  <si>
    <t>Oleoside, Hydroxytyrosol-hexose, Secologanoside isomer a, Hydroxytyrosol, Caffeoylglucoside, Tyrosol glucoside, Elenolic acid glucoside isomer a, Elenolic acid glucoside isomer b, Secologanoside isomer b, Oleuropein aglycon, Luteolin-diglucoside, Elenolic acid glucoside isomer c, Demethyloleuropein, Hydroxyoleuroside isomer a, Rutin, Luteolin rutinoside, Luteolin glucoside isomer a, Hydroxyoleuroside isomer b, Verbascoside, Apigenin rutinoside, Oleuropein glucoside isomer a, Diosmetin rhamnoside glucoside (diosmin), Oleuropein glucoside isomer b, Luteolin glucoside isomer b, Oleuropein glucoside isomer c, Apigenin glucoside, Luteolin glucoside isomer c, Chrysoeriol-7-O-glucoside, Oleuropein glucoside isomer d, Hydro-oleuropein, Luteolin glucoside isomer d, Oleuropein glucoside isomer e, Oleuropein isomer a, Oleuropein isomer b, Oleuropein isomer c, Oleuropein isomer d, Oleuropein isomer e, Ligstroside, Luteolin, Quercetin, Oleuroside methyl ether, Resinoside</t>
  </si>
  <si>
    <t>Oleuropein, Verbascoside, Hydroxytyrosol</t>
  </si>
  <si>
    <t>https://doi.org/10.3390/foods9091268</t>
  </si>
  <si>
    <t>Olive Leaf Extract</t>
  </si>
  <si>
    <t>Moringa oleifera (moringa) leaves</t>
  </si>
  <si>
    <t>https://doi.org/10.1016/j.bcab.2020.101709</t>
  </si>
  <si>
    <t xml:space="preserve">
Gallic acid, Epicatechin gallate, Epigallocatechin, Epigallocatechin gallate, Epicatechin, Catechin, Quercetin, Kaempferol 3-glicoside, Benzoic acid, Chlorogenic acid, Caffeic acid, Taxifolin, 2-Hydroxycinnamic acid, 2,5-Dihydroxybenzoic acid, Ferulic acid, Coumarin, p-Coumaric acid, Trans-cinnamic acid, 6,2 Dihydroxyflavone, Luteolin, Isorhamnetin</t>
  </si>
  <si>
    <t>Vitis vinifera Leaves</t>
  </si>
  <si>
    <t>https://doi.org/10.3390/molecules25133072</t>
  </si>
  <si>
    <t xml:space="preserve">caftaric acid, quercetin, quercetin-3-O-glucoside, querceting-3-O-glucuronide, rutin </t>
  </si>
  <si>
    <t>olive mill leaves</t>
  </si>
  <si>
    <t>https://doi.org/10.1016/j.foodchem.2020.126218</t>
  </si>
  <si>
    <t>Loganin, Hydroxytyrosol, Oleuropein aglycone relative compound, Apigenin 6,8-di-C-glucoside, Elenolic acid hexoside, Hydroxyoleuropein, Demethyloleuropein, Luteolin di-hexoside 1, Luteolin di-hexoside 2, Quercetin 3-O-rutinoside, Luteolin 7-O-glucoside, Verbascoside, Luteolin 7-O-rutinoside, Isoverbascoside, Apigenin 7-O-rutinoside, Luteolin 7-O-hexoside 1, Oleouropein, Chrysoeriol 7-O-glucoside/diosmetin 7-O-glucoside, Luteolin 7-O-hexoside 2, Oleouropein isomer, Lucidumoside C, Luteolin, Apigenin, Chrysoeriol/diosmetin, Luteolin derivative</t>
  </si>
  <si>
    <t>https://doi.org/10.1016/j.chroma.2019.460703</t>
  </si>
  <si>
    <t>Quinic acid, Chlorogenic acid</t>
  </si>
  <si>
    <t>artichoke leaves and stalk</t>
  </si>
  <si>
    <t>Oleuropein, Hydroxytyrosol, Tyrosola</t>
  </si>
  <si>
    <t>leaves from 16 red and white Vitis vinifera L. cultivars from Piedmont (Italy)</t>
  </si>
  <si>
    <t>https://www.mdpi.com/1420-3049/25/3/464#</t>
  </si>
  <si>
    <t>Galloylglucose, Caftaric acid, Hydrolyzable tannin, Myricetin glucuronide, Vitilagin (ou isovitilagin), Rutin, Hyperoside, Quercetin 3-O-glucoside, Quercetin 3-O-glucuronide, Kaempferol 3-O-rutinoside, Isorhamnetin O-dihexoside (glucose+rhamnose), Isorhamnetin hexoside, Kaempferol 3-O-glucoside, Quercetin malonylhexoside, Isorhamnetin glucuronide, Kaempferol malonylhexoside, Isorhamnetin malonylhexoside, Resveratrol, Quercetin, Isorhamnetin, Kaempferol</t>
  </si>
  <si>
    <t>leaves of north Sulawesi's bashful plant (mimosa pudica linn)</t>
  </si>
  <si>
    <t>olive leaves extracts</t>
  </si>
  <si>
    <t>Apigenin, Diosmetin, Hydroxytyrosol, Luteolin, Oleanolic Acid, Oleuropein, Quercentin</t>
  </si>
  <si>
    <t>Phyllanthus spp. </t>
  </si>
  <si>
    <t>https://doi.org/10.1016/j.jchromb.2019.04.029</t>
  </si>
  <si>
    <t>tobacco leaves waste</t>
  </si>
  <si>
    <t xml:space="preserve">Chlorogenic Acid, Caffeic Acid, Rutin </t>
  </si>
  <si>
    <t>Artichoke exterior leaves, and stalks</t>
  </si>
  <si>
    <t>https://doi.org/10.3390/nu11081723</t>
  </si>
  <si>
    <t>Chlorogenic acid, Cynarin, Luteolin, Luteolin-7-O-glucoside, Luteolin-7-O-rutinoside, Apigenin, Apigenin-7-O-glucoside, Apigenin-7-O-rutinoside, Naringenin-7-O-glucoside, Narirutin</t>
  </si>
  <si>
    <t>stevia leaves waste</t>
  </si>
  <si>
    <t>Kaempferol-3-Glucoside, Luteolin-3',7-di-O-glucoside, Quercetin-3-neohesperidoside-7-rhamnoside, Rutin, Datiscetin-3-O-rutinoside, Kaempferol-3-Galactoside-6''-Rhamnoside-3'''-Rhamnoside, Kaempferol-3-glucoside, Apigenin7-O-Glucoside, 3,7,4'-Trihydroxyflavanone, Luteolin 4'-glucoside.</t>
  </si>
  <si>
    <t>mulberry leaves</t>
  </si>
  <si>
    <t>Quercetin, Gallic acid, m-Coumaric acid, Cinnamic acid, Syringic acid, Vanillic acid, 3-Hydroxybenzoic acid</t>
  </si>
  <si>
    <t>https://doi.org/10.17221/147/2018-CJFS</t>
  </si>
  <si>
    <t>https://doi.org/10.1016/j.scitotenv.2018.07.155</t>
  </si>
  <si>
    <t>Luteolin diglucoside, Loganic acid glucoside, Luteolin glucoside (isomer a), Rutin, Apigenin O-rutinoside, Chrysoeriol-7-O-glucoside, Luteolin glucoside (isomer b), (−)-Olivil 4-O-β-D-glucopyranoside (isomer b), Luteolin</t>
  </si>
  <si>
    <t>grape stalks</t>
  </si>
  <si>
    <t>https://doi.org/10.1016/j.foodchem.2018.06.070</t>
  </si>
  <si>
    <t>Caftaric Acid, Engeletin, Kaempferol Glucoside, Astilbin, Viniferin-ACN, Quercetin Glucuronide, Procyanidin Dimer, Malvidin-3-O-coumaroylglucoside-ACN, Viniferin Glucoside-ACN, Procyanidin Pentamer [M-H]2−, Chrysoeriol Malonyl-apiosyl-glucoside-ACN, Procyanidin Dimer Gallate, Prodelphinidin Gallate, Procyanidin Trimer, Prodelphinidin Trimer, Procyanidin Trimer Gallate, Procyanidin Tetramer</t>
  </si>
  <si>
    <t>olea europaea L. Leaves from cultivars grown in Morocco </t>
  </si>
  <si>
    <t>https://doi.org/10.3390/molecules23102524</t>
  </si>
  <si>
    <t>Hydroxytyrosol glucoside, Hydroxytyrosol, Tyrosol glucoside, Secologanoside is. 2, Tyrosol, Elenolic acid glucoside is. 1, Vanillic acid, Oleuropein aglycon is. 1, Luteolin diglucoside, Elenolic acid glucoside is. 2, Elenolic acid glucoside is. 3, Rutin, Hydroxyoleuropein, Luteolin-7-glucoside, Apigenin rutinoside, Oleuropein diglucoside, Apigenin-7-glucoside, Luteolin-glucoside is. 1, Chrysoeriol-7-glucoside, Luteolin-glucoside is. 2, 2″-methoxyoleuropein is. 1, Oleuropein is. 1, 2″-methoxyoleuropein is. 2, Oleuropein is. 2, Oleuropein is. 3, Ligstroside, Ligtroside aglycone, Luteolin, Quercetin, Pinoresinol, Apigenin, Naringenin, Diosmetin, Uk is. 1, Oleuropein aglycon is. 2.</t>
  </si>
  <si>
    <t>Hardy kiwi leaves </t>
  </si>
  <si>
    <t>https://doi.org/10.1016/j.foodres.2018.06.029</t>
  </si>
  <si>
    <t>Chlorogenic acid derivatives, Quinic acid, 5 CQA, 3 CQA, p-coumaroylquinic acid, 4 CQA, Caffeic acid-O-hexoside, Total amount chlorogenic acid derivatives, Flavonoid derivatives, Catechin, Quercetin-O-rutinoside, Quercetin-3-O-rutinoside-7-O-rhamnoside, Quercetin-3-O-hexoside, Kaempferol-3-O-rutinoside, Quercetin-3-O-(acetyl-rhamnoside)-hexoside, Kaempferol-3-O-hexoside, Quercetin-3-O-(acetyl)-hexoside, Kaempferol-3-O-(acetyl-rhamnoside)-hexoside, Kaempferol-3-O-(acetyl-rhamnoside)-hexoside, Kaempferol-3-O-(acetyl)-hexoside</t>
  </si>
  <si>
    <t>Hymenocallis littoralis leaves (flor medicial)</t>
  </si>
  <si>
    <t>Morus nigra leaves</t>
  </si>
  <si>
    <t>https://doi.org/10.1002/jctb.5541</t>
  </si>
  <si>
    <t>stalks of Papaver somniferum L.</t>
  </si>
  <si>
    <t>https://doi.org/10.1016/j.indcrop.2018.02.023</t>
  </si>
  <si>
    <t>(−)-Epicatechin, Benzoic acid, trans-Cinnamic acid, Eriodictyol, Ferulic acid, p-Hydroxybenzoic acid, o-Coumaric acid, p-Coumaric acid, Protocatechuic acid, Rosmarinic acid, Luteolin, Syringic acid, Vanillin</t>
  </si>
  <si>
    <t>grapevine leaves</t>
  </si>
  <si>
    <t>Peonidin-3-glucoside, Malvidin-3-glucoside, Myricetin-3-hexoside, Quercetin-3-rutinoside, Quercetin-3-hexoside, Quercetin-3-glucuronide, Kaempferol-3-hexoside, Kaempferol-3-glucoside, Isorhamnetin-3-hexoside, Isorhamnetin-3-glucuronide, Gallic acid hexoside, Protocatechuic acid hexoside, Ferulic acid hexoside, Chlorogenic acid, Caftaric acid, p-Coumaric acid, Catechin dimer, (+)-Catechin, (−)-Epicatechin</t>
  </si>
  <si>
    <t>Yerba mate waste</t>
  </si>
  <si>
    <t>https://doi.org/10.1016/j.indcrop.2018.01.064</t>
  </si>
  <si>
    <t xml:space="preserve">Phenol, o-cresol, p-cresol, Guaiacol, Catechol, Hydroquinone, 4-vinylguaiacol, Syringol, Eugenol, 4-ethyl-resorcinol, </t>
  </si>
  <si>
    <t>https://doi.org/10.2174/1573407213666170530080010</t>
  </si>
  <si>
    <t>Quercetin in Tropical Fruit Pulps and their By-Products</t>
  </si>
  <si>
    <t>https://doi.org/10.1016/j.indcrop.2017.11.056</t>
  </si>
  <si>
    <t>leaves of R. eriocalyx</t>
  </si>
  <si>
    <t xml:space="preserve">thymol, carvacrol, e eugenol </t>
  </si>
  <si>
    <t>https://doi.org/10.1016/j.jnutbio.2017.09.010</t>
  </si>
  <si>
    <t>Phenol-enriched olive oils improve HDL antioxidant content in hypercholesterolemic subjects. A randomized, double-blind, cross-over, controlled trial</t>
  </si>
  <si>
    <t>Stevia rebaudiana stem (SRS) waste</t>
  </si>
  <si>
    <t>http://dx.doi.org/10.1016/j.foodchem.2017.04.004</t>
  </si>
  <si>
    <t>vanillic acid 4-O-b-d-glucopyranoside, protocatechuic acid (3,4-dihydroxybenzoic acid), caffeic acid,  chlorogenic acid (5-O-caffeoylquinic acid),  cryptochlorogenic acid (4-O-caffeoylquinic acid)</t>
  </si>
  <si>
    <t>kiwifruit production: leaves </t>
  </si>
  <si>
    <t>Quinic acid, Proanthocyanidin B, Proanthocyanidin C, Quercetin 3-O-rutinoside-7-O-glucoside, Quercetin 3-O-rhamnoside-7-O-glucoside, Myricitrin, Rutin, Quercitrin</t>
  </si>
  <si>
    <t>eaves of Satureja Thymbra </t>
  </si>
  <si>
    <t>https://doi.org/10.1016/j.jarmap.2016.07.002</t>
  </si>
  <si>
    <t>Caffeic acid, Apigenin 6,8-di-C-glycoside, Luteolin 7,4-di-O-glucuronide, Luteolin 7-O-rutinoside, Aromadendrin, Rosmarinic acid, Apigenin 7-O-glycoside, Eriodictyol, Unidentified phenolic acid, Lithospermic acid, Salvianolic acid A, Naringenin, Quercetin, Luteolin, Apigenin, Carvacrol, 6-OH luteolin 7,3-dimethyl ether, 6-OH luteolin 7,3,4-trimethyl ether</t>
  </si>
  <si>
    <t>Olea europaea leaves</t>
  </si>
  <si>
    <t>Hydroxytyrosol, oleuropein</t>
  </si>
  <si>
    <t>Lignin Valorisation from Side-Streams Produced during Agriculture Waste Pulping and TCF Bleaching</t>
  </si>
  <si>
    <t>cassava leaf</t>
  </si>
  <si>
    <t>Catequina, Ácido gálico, Epigalocatequina, Ácido clorogênico, Galocatequina</t>
  </si>
  <si>
    <t>https://doi.org/10.1590/1981-6723.6715</t>
  </si>
  <si>
    <t>The leaves of Cecropia glaziovii Snethl, Urticaceae</t>
  </si>
  <si>
    <t>chlorogenic, caffeic acids</t>
  </si>
  <si>
    <t>https://doi.org/10.1016/j.chroma.2015.05.009</t>
  </si>
  <si>
    <t>For Brussels sprouts, the top leafy part was separated from the stalks and analyzed separately due to their big structural difference, while the sample material of red cabbage consisted only of the external leaves.</t>
  </si>
  <si>
    <t xml:space="preserve">Quinic acid, Progoitrin, Sinigrin, Gluconapin, Hydroxyglucobrassicin, Glucobrassicin, Quercetin-3-triglc-7-glc, Chlorogenic acid, Quercetin-3-diglc-7-glc, Quercetin-3-diglc-7-triglc, Quercetin-3-glc-7-diglc, Quercetin-3,7-di-O-diglc, Ferulic acid glc, Kaempferol-3-diglc-7-glc, Kaempferol-3-triglc-7-diglc, Sinapic acid diglc, Quercetin-3-triglc-7-glc-5-diglc, Kaempferol-3,7-di-O-diglc, Kaempferol-3-triglc-7-diglc-5-glc, Methoxy/neo glucobrassicin, Quercetin-3-diglc-7-sin-glc, Quercetin sin-3,7-di-O-glc-5-diglc, Quercetin-3,5,8-tri-O-glc-7-sin-diglc, Quercetin-3-diglc-7-fer-diglc, Kaempferol-3-sin-diglc-7-glc, Kaempferol-3-sin-diglc-7-diglc-5-glc, Kaempferol-3-sin-glc-7-diglc-5-glc, Kaempferol-3-sin-glc-7-glc, Kaempferol-3-fer-triglc-7-glc, Kaempferol-3-fer-diglc-7-diglc-5-glc, Kaempferol-3-glc-7-diglc derivative, Sinapic acid glc, Kaempferol-3-glc-7-diglc, Luteolin-(4'/3'),7-di-O-glc, Ferulic acid, Quercetin-glc derivative, Quercetin-3-diglc, Sinapic acid, Kaempferol-3-triglc, Quercetin-7-glc, Kaempferol-3-diglc, Quercetin-7-diglc, Kaempferol-3,7-di-O-glc, Kaempferol-3-glc, Cyanidin-3-disin-diglc-5glc, Cyanidin-3-sin-fer-diglc-5glc.
</t>
  </si>
  <si>
    <t>cock comb (Celosia argentea) leaves </t>
  </si>
  <si>
    <t>coutaric, caftaric, 4-hydroxybenzaldehyde, gallic, 4-hydroxybenzoic, caffeic, pyrogallol, syrin-galdehyde, protocatechuic and 4-hydroxycinnamic acid</t>
  </si>
  <si>
    <t>https://doi.org/10.1016/j.aca.2015.06.002</t>
  </si>
  <si>
    <t>Rosmarinus officinalis (rosemary)</t>
  </si>
  <si>
    <t>https://doi.org/10.1016/j.phytol.2014.12.020</t>
  </si>
  <si>
    <t>Two different olive tree (Olea europaea) “Koroneiki” from Greece and “Chetoui”Leaves, stems</t>
  </si>
  <si>
    <t xml:space="preserve">Hydroxytyrosol glucoside (isomer 1), Hydroxytyrosol glucoside (isomer 2), Hydroxytyrosol, Calceolarioside, Aesculin, Aesculetin, Gallocatechin, Flavonol diglycoside, (+)-Taxifolin, Rutin, Quercetin glucoside, Luteolin glucoside (isomer 1), Luteolin rutinoside (isomer 1), Luteoline rutinoside (isomer 2), Apigenin-7-O-glucoside, Apigenin-7-O-rutinoside, Luteolin glucoside (isomer 2), Diosmetin glucoside, Diosmin, Luteolin glucoside (isomer 3), Quercetin, Luteolin, Luteolin derivative, Luteolin rutinoside (isomer 3), Apigenin, Diosmetin, β-hydroxyverbascoside, β-methoxylverbascoside, Verbascoside, Isoverbascoside, Oleoside, Oleoside methyl ester derivative, Loganin, 7-β-1-D-Glucopyranosyl-11-methyl oleoside (isomer 1), 7-β-1-D-Glucopyranosyl-11-methyl oleoside (isomer 2), Secologanoside, Oleoside methyl ester (isomer 1), Loganic acid glucoside, Oleoside methyl ester (isomer 2), Lucidumoside D (dimethyl Oleuropein), 7-deoxyloganic acid, Demethyl oleuropein, Hydroxyoleuropein (isomer 1), 7-β-1-D-Glucopyranosyl-11-methyl oleoside (isomer 3), Hydroxyoleuropein (isomer 2), Oleacein, Oleuropein glucoside, Oleuropein glucoside or neo-nüzhenide, Methoxyoleuropein (isomer 1), Methoxyoleuropein (isomer 2), Oleuropein, Fraxamoside, Oleuropein (isomer 1), Methoxyoleuroside, Oleuroside, Fraxamoside derivative (oleuroside based structure), Ligstroside, Dihydro oleuropein, Oleuropein aglycon, Hydroxy oleuropein aglycon, Cycloolivil glucoside, Olivil, (+)-1-Hydroxypinoresinol 40-b-D-glucoside, (+)-1-Acetoxypinoresinol 40-b-D-glucoside
</t>
  </si>
  <si>
    <t>Phenol, 3,4-Dihydroxy-3-cyclobutene-1,2-dione, Phenol, 2,6-dimethoxy- (syringol), Phenol, 2-methoxy-, Phenol, 2-methoxy-4-methyl-, Phenol, 4-ethyl-2-methoxy-, Phenol, 2,6-dimethyl-, Phenol, 2-methoxy-4-(1-propenyl)-, Phenol, 2-6-dimethoxy-4-(2-propenyl)-, Phenol, 2-6-dimethoxy-4-(2-propenyl)- (variante), Hydroquinone mono-trimethylsilyl ether, 5-tert-Butylpyrogallol</t>
  </si>
  <si>
    <t>Henequen residues dry stem, green stem, and flower stalk</t>
  </si>
  <si>
    <t>Psidium guajava L. and Anacardium occidentale L. leaves </t>
  </si>
  <si>
    <t>Leaves of Arrabidaea chica (Humb. Bonpl.) Verlot</t>
  </si>
  <si>
    <t>6,7,3,4-tetrahydroxy-5-metoxy-flavilium, 6,7,4-trihydroxy5-metoxy-flavilium (carajurone), 6,7-dihydroxy-5,4-dimetoxy-flavilium (carajurin)</t>
  </si>
  <si>
    <t>http://dx.doi.org/10.1016/j.supflu.2013.04.009</t>
  </si>
  <si>
    <t>2,5-dihydroxybenzoic acid</t>
  </si>
  <si>
    <t>2,4-dihydroxyacetophenone</t>
  </si>
  <si>
    <t>5-methoxysalicylic acid</t>
  </si>
  <si>
    <t>3,5-dimethoxy-4-hydroxyacetophenone</t>
  </si>
  <si>
    <t>3-hydroxy-octadecanoic acid</t>
  </si>
  <si>
    <t>walnut green husk (Juglans regia L.)</t>
  </si>
  <si>
    <t>https://doi.org/10.1016/j.ijbiomac.2023.127545</t>
  </si>
  <si>
    <t>Neochlorogenic acid, Taxifolin 7-glucoside, Cianidanol, 5-hydroxy-1,4,-naphthoquinone, 1-Salicylate glucuronide, Myricetin, Quercetin-4′-glucoside, Taxifolin, Gallic acid, Quercetin-3-O-pentoside</t>
  </si>
  <si>
    <t>coffee cherry husk</t>
  </si>
  <si>
    <t>5-O-caffeoyl-quinic acid, Procyanidin B2, (-)-epicatechin, Procyanidin B trimers, Kaempferol O-glucosyl rhamnoside, Myricetin 3-rhamnoside, Kaempferol</t>
  </si>
  <si>
    <t>kaffir lime peel</t>
  </si>
  <si>
    <t>grape marc of the Merlot</t>
  </si>
  <si>
    <t>Pineapple Peel</t>
  </si>
  <si>
    <t xml:space="preserve"> rosmarinic acid, caffeic acid, p-coumaric acid, ferulic acid, gallic acid, quercetin</t>
  </si>
  <si>
    <t>https://doi.org/10.1007/s11694-023-01928-2</t>
  </si>
  <si>
    <t>(+)-Catechin, (−)-Epicatechin, (−)-Epicatechin gallate, (−)-Epigallocatechin gallate, Procyanidin A2, Procyanidin B1, Procyanidin B2, Kaempferol 3-glucoside, Rutin, Quercetin 3-glucoside, Isorhamnetin, Myricetin, trans-Resveratrol, Caftaric acid, Cafeic acid, p-Coumaric acid, Syringic acid, Chlorogenic acid, Gallic acid, Hesperidin, Naringenin, Delphinidin 3-glucoside, Cyanidin 3,5-diglucoside, Betanin, Isobetanin</t>
  </si>
  <si>
    <t>passion fruit (Passiflora edulis Sims) peel</t>
  </si>
  <si>
    <t>https://doi.org/10.1016/j.ijbiomac.2023.125229</t>
  </si>
  <si>
    <t>(−)-Epigallocatechin, Gallic acid, Epicatechin, Rutin, Vanillin, Isoquercitrin, Kaempferol-3-O-rutin, Taxifolin, Myricetin, Quercetin</t>
  </si>
  <si>
    <t>banana, mango, and palm fruit peel</t>
  </si>
  <si>
    <t>gallic acid, quercetin</t>
  </si>
  <si>
    <t xml:space="preserve">https://doi.org/10.1016/j.jscs.2023.101653 </t>
  </si>
  <si>
    <t>https://doi.org/10.3390/pr11061767</t>
  </si>
  <si>
    <t>pomegranate (Punica granatum L.) peels</t>
  </si>
  <si>
    <t>gallic acid, protocatechuic acid, (+)-catechin, vanillic acid, caffeic acid, β-resorcylic acid, p-coumaric acid, ferulic acid, sinapic acid, naringin, rutin, quercetin, kaempferol</t>
  </si>
  <si>
    <t>Yellow Passion Fruit Peel Flour (Passiflora edulis f. flavicarpa)</t>
  </si>
  <si>
    <t>https://doi.org/10.3390/metabo13060684</t>
  </si>
  <si>
    <t>Gallic acid, Caffeic acid, Ellagic acid, Quercetin</t>
  </si>
  <si>
    <t>mango peel </t>
  </si>
  <si>
    <t>Chromotropic acid, Quercetin, Gallic acid, Vanillic acid, 4-Hydroxy-3-methoxy benzoic acid, Syringic acid, m-Coumaric acid, Ferulic acid, Vitamin C, Trans-4-hydroxy-3-methoxy cinnamic acid</t>
  </si>
  <si>
    <t>https://doi.org/10.1007/s13399-021-01589-5</t>
  </si>
  <si>
    <t>Orange-Peel</t>
  </si>
  <si>
    <t>https://doi.org/10.3390/ijms24097963</t>
  </si>
  <si>
    <t>catechin, caffeic acid, epicatechin, rutin, naringin, hesperidin, luteolin, quercetin, naringenin, kaempferol, hesperetin</t>
  </si>
  <si>
    <t>jaboticaba peel</t>
  </si>
  <si>
    <t>https://doi.org/10.1016/j.jics.2023.100995</t>
  </si>
  <si>
    <t>Gallic acid, Syringic acid, Hesperidin, Procyanidin B1, Procyanidin B2, Epigallocatechin gallate, Epicatechin, Epicatechin gallate, Procyanidin A2, Caftaric acid, Chlorogenic acid, Caffeic acid, p-coumaric acid, Quercetin 3-Glucoside, Rutin, Kaempferol 3-glucoside, Cyanidin 3-glucoside</t>
  </si>
  <si>
    <t>Jabuticaba (Plinia spp.) Peel Flours</t>
  </si>
  <si>
    <t>https://doi.org/10.3390/foods12071488</t>
  </si>
  <si>
    <t>Cyanidin-3-O-glucoside, ellagic acid, delphinidin-3-O-glucoside</t>
  </si>
  <si>
    <t>https://doi.org/10.1016/j.foodres.2022.112321</t>
  </si>
  <si>
    <t>pomegranate and kinnow peel </t>
  </si>
  <si>
    <t>Orange Peel</t>
  </si>
  <si>
    <t>https://doi.org/10.31083/j.fbe1504030</t>
  </si>
  <si>
    <t>hesperidin, naringin, catechin, rutin, quercetin, gallic acid, caffeic acid, p-coumaric acid, and trans-ferulic acid</t>
  </si>
  <si>
    <t>gallic acid, 3,4-dihydroxybenzoic acid, 4-hydroxyphenylacetic acid, chlorogenic acid, vanillic acid, syringic acid, vainillin, ferrulic acid, 2-hydroxycinnamic acid</t>
  </si>
  <si>
    <t>https://doi.org/10.1590/fst.105322</t>
  </si>
  <si>
    <t>quercetin</t>
  </si>
  <si>
    <t>https://doi.org/10.1016/j.jenvman.2022.116460</t>
  </si>
  <si>
    <t>tomato (peel), potato (peel), pear (peel), kiwi (peel), garlic (white peels), orange (peel), tangerine (peel), beet peel</t>
  </si>
  <si>
    <t xml:space="preserve">Caffeic acid, ellagic acid, Ferulic acid, Gallic acid, Coumaric acid, Protocatechuic acid, Vanillic acid, Syringic acid, Neochlorogenic acid, Chlorogenic acid </t>
  </si>
  <si>
    <t>https://doi.org/10.1007/s00217-022-04100-0</t>
  </si>
  <si>
    <t>lemon (Citrus limon L.) peels</t>
  </si>
  <si>
    <t>Pinoresinol, Hydroxy coniferyl alcohol, Bergaptol, Chalconaringenin, Epigallocatechin, Eriodictyol, Coumarinic acid, Luteolin-7-glucoside, Genistein, Apigenin, Epicatechin, Ferulic acid, p-Coumaric acid, Quercetin, Diosmin, Sinapic acid, Gallocatechin, Rutin, Quercitrin, Catechin</t>
  </si>
  <si>
    <t xml:space="preserve">mango‘criollo peel </t>
  </si>
  <si>
    <t>Galloyl glucose I, 5-Galloyl quinic acid (Theogallin), Gallic acid, Di-galloyl-glucose, Maclurin-3-C-β-D-glucoside, Maclurin-3-C-(2-O-galloyl)-β-D-glucoside, Catechin, Methyl gallate, Mangiferin, Iriflophenone-3-C-(2-O-galloyl)-β-D-glucoside, Mangiferin-6′-O-gallate, Maclurin-3-C-(2,3-di-O-galloyl)-β-D-glucoside, Mangiferin-3-C-(2,3-di-O-galloyl)-β-D-glucoside, Cumaroyl galloyl glucose, Maclurin-3-C-(6′-p-hydroxybenzoyl-glucoside), Isomangiferin-6′-O-gallate, Quercetin-3-O-diglycoside, Tetra-O-galloyl-glucoside II, Ethyl gallate, Ellagic acid, Quercetin-3-O-galactoside, Quercetin-3-O-glucoside, Penta-O-galloyl-glucoside, Valoneic acid dilactone, Quercetin pentoside I, Quercetin-3-O-rhamnoside I, Quercetin pentoside II, Quercetin pentoside III, Quercetin-3-O-rhamnoside II, m-Digallic acid methyl ester, Quercetin-3-O-rhamnoside, Ethyl 2,4-dihydroxy-3-(3,4,5-trihydroxybenzoyl)-oxybenzoate, Rhamnetin hexoside, Ethyl p-trigallate</t>
  </si>
  <si>
    <t>Onion and olive peel</t>
  </si>
  <si>
    <t>quercetin, quercetin-3-O-glucoside, oleuropein</t>
  </si>
  <si>
    <t>coir fibre from the husk generates coconut coir dust</t>
  </si>
  <si>
    <t>coumaroycaffeoylquinic acid isomer, kaempferol, isorhamnetin, hydroxycinnamic acid  derivative, quercetin</t>
  </si>
  <si>
    <t>cacao (Theobroma cacao L.) pod husk</t>
  </si>
  <si>
    <t>https://doi.org/10.1016/j.fbp.2022.05.011</t>
  </si>
  <si>
    <t>Gallic acid, catechin, epicatechin, coumaric acid, quercetin</t>
  </si>
  <si>
    <t>olive-mill wastewater</t>
  </si>
  <si>
    <t>https://doi.org/10.1016/j.chemosphere.2022.134438</t>
  </si>
  <si>
    <t xml:space="preserve">Cocoa Pod Husk </t>
  </si>
  <si>
    <t>https://doi.org/10.1007/s13596-020-00543-6</t>
  </si>
  <si>
    <t>Carya cathayensis Sarg. peels</t>
  </si>
  <si>
    <t>https://doi.org/10.1016/j.foodchem.2021.131042</t>
  </si>
  <si>
    <t>Gallic acid, 3,4-Dihydroxybenzoic acid, 5-O-caffeoylquinic acid, Procyanidin B1, Procyanidin B3, 5-Coumaroylquinic acid, Catechin, (+)-Epigallocatechin-(2β-&gt;O-&gt;7′,4β-&gt;8′)-epicatechin or isomers, B-type (epi)catechin trimer, Manniflavanone isomer, Procyanidin B2, 2,3-Dihydroxybenzoic acid, A-type [(epi)gallocatechin-(4α-&gt;8)-(epi)catechin] dimer, Catechin-(4α-&gt;8)-kaempferol dimer, Hydrojuglone glucoside isomer, Taxifolin, Procyanidin B1 isomer, A-type (epi)catechin dimer, A-type (epi)catechin trimer, Myricetrin, Isoquercitrin, Astragalin, Quercetin, Naringenin, Alpinetin, Chrysin, Pinocembrin</t>
  </si>
  <si>
    <t>banana peels (Musa paradisiaca L.)</t>
  </si>
  <si>
    <t>quercetin-3-glc, vanillic acid, caffeic acid, ferulic acid, gallic acid, epicatechin</t>
  </si>
  <si>
    <t>Australian finger limes (Citrus australasica L.) peel</t>
  </si>
  <si>
    <t>Citric acid, Coumarin, Caffeic acid, 4-Vinylphenol, Rutin, Hyperoside, Naringin, Isorhamnetin, 2-Coumaric acid, Ononin-O-acetate, Didymin, Naringenin, Pyrogallol, Deacetylnomilinic acid, Limonin</t>
  </si>
  <si>
    <t>Banana peel</t>
  </si>
  <si>
    <t>https://doi.org/10.3390/horticulturae8010070</t>
  </si>
  <si>
    <t>Gallic acid, Quinic acid, Protocatechuic acid, Catechin, Chlorogenic acid, Caffeic acid, Ferulic acid, Rutin</t>
  </si>
  <si>
    <t>Umbu Fruit Peel</t>
  </si>
  <si>
    <t>https://doi.org/10.3390/molecules27020410</t>
  </si>
  <si>
    <t>3,5-Dihydroxybenzoic acid, Rutin, Isoquercitrin, Kaempferol 3-O-rutinoside, Ferulic acid, Pipecolic acid, Coumaric acid, 3,4,5-Trimethoxyphenyl beta-D-glucopyranoside (Koaburside), Anthranilic acid, Rutin, Isoquercitrin, 2’-Hydroxy-4’-methoxyacetophenone (Paeonol), 4-Acetyl-2-prenylphenol, Quercetin-deoxyhexosyl-pentoside, Rubinaphthin A, Dihydroferulic acid</t>
  </si>
  <si>
    <t>Shells from P. insignis </t>
  </si>
  <si>
    <t>avocado peel </t>
  </si>
  <si>
    <t>https://doi.org/10.1016/j.biortech.2021.125981</t>
  </si>
  <si>
    <t>Gallic acid, Neochlorogenic acid, Procyanidin dimer B, Catechin, Epigallocatechin, Chlorogenic acid/caffeoylquinic acid, Epicatechin, Taxifolin, p-Coumaric acid, Ferulic acid, Quercetin-hexose, Quercetin, Kaempferol, Isorhamnetin, Syringic acid, Succinic acid, Syringic acid, Vanillic acid, Dihydrocaffeic acid/Ethyl protocatechuate, Vanillin, Gentisic acid/Protocatechuic acid, Caffeic acid, Quinic acid, 4-hydroxybenzoic acid, Syringic acid, Quinic acid, Vanillin, Vanillic acid, Caffeic acid, Benzoic acid, Quercetin-dihexose, Dihydrocaffeic acid/Ethyl protocatechuate, Syringic acid, Vanillin, Nudiposide, Cinchonain, Quercetin-O-arabinosyl-glucoside, Dihydrocaffeic acid/Ethyl protocatechuate, Kaempferol-dihexose/ Rutin/ Multinoside A, (±)-Naringenin, Dihydrocaffeic acid/Ethyl Protocatechuate, Quercetin glucuronide, Luteolin 7-O-(2́́-O-pentosyl)hexoside, Kaempferol-dihexose/ Rutin/ Multinoside A, (±)-Naringenin, 4-hydroxybenzoic acid, Kaempferol-hexose, Luteolin 7-O-(2́́-O-pentosyl)hexoside, Nudiposide, Isorhamnetin-hexose, Kaempferol O-glucosyl-rhamnoside, (±)-Naringenin</t>
  </si>
  <si>
    <t>Pomegranate (Punica granatum) peel</t>
  </si>
  <si>
    <t>https://doi.org/10.1016/j.foodchem.2021.130159</t>
  </si>
  <si>
    <t>Gallic acid, (+)-Catechin, (+)-Gallocatechin, Ellagic acid, Monogalloyl-hexoside, Ellagic acid-pentoside, Ellagic acid-deoxyhexoside, Ellagic acid-hexoside, Digalloyl-hexoside, HHDP Galloyl hexoside, Punicalin, Punicalagin α, Punicalagin β</t>
  </si>
  <si>
    <t>pineapple by‐products (peel</t>
  </si>
  <si>
    <t>https://doi.org/10.3390/antiox10111767</t>
  </si>
  <si>
    <t>citrus aurantium (L) peel</t>
  </si>
  <si>
    <t>https://doi.org/10.3390/biom11111555</t>
  </si>
  <si>
    <t>apigenin, caffeic acid, catechin, chlorogenic acid, ferrulic acid, gallic acid, hydroquinone, naringenin, p-coumaric acid, rosmarinic acid</t>
  </si>
  <si>
    <t>Olive bark</t>
  </si>
  <si>
    <t>Dihydro-4-hydroxy-2(3H)-furanone, 2-Methoxy-4-vinylphenol, 5-Formylsalicylaldehyde, 2,6-Dimethoxyphenol, Methyl 4-formylbenzoate, Vanillin, 4-Hydroxybenzeneethanol, 3,4-Dihydroxyphenyl-2-propanone, β-(4-Hydroxy-3-methoxyphenyl)propionic acid</t>
  </si>
  <si>
    <t>https://doi.org/10.1016/j.lwt.2021.112158</t>
  </si>
  <si>
    <t>Citrus ✕ paradisi peel</t>
  </si>
  <si>
    <t>k-strophanthidin, haploperoside, (6S,9S)-roseoside, luteolin 7-O-rutinoside, benzyl 2-O-acetyl-4-O-(3-O-allyl-β-d-galactopyranosyl)-β-d-glucopyranoside, naringin, naringenin, 4-ethyl-7-methyl-5-(2-oxopropoxy)-2H-chromen-2-one (isomer 1), 4-ethyl-7-methyl-5-(2-oxopropoxy)-2H-chromen-2-one (isomer 2), 4-ethyl-7-methyl-5-(2-oxopropoxy)-2H-chromen-2-one (isomer 3), 4-ethyl-7-methyl-5-(2-oxopropoxy)-2H-chromen-2-one (isomer 4), [(3-hexyl-4,8-dimethyl-2-oxo-2H-chromen-7-yl)oxy]acetic acid, citrusoside A, ethyl 3-{4-methyl-2-oxo-7-[(2-oxocyclohexyl)oxy]-2H-chromen-3-yl}propanoate, nobiletin, 3,5,6,7,8,3′,4′-heptamethoxyflavone, penta-O-methylquercitin, (8S,16Z)-4-(2,3-dihydro-1,4-benzodioxin-6-yl)-5-methoxy-8-methyl-4,8,9,10,11,13,14,15-octahydro-2H,6H-oxacyclotetradecino[3,4-g]chromene-2,6,12(3H)-trione, scutebata A, bis[2-(4-biphenylyl)-2-oxoethyl] dodecanedioate, 2,2′-dimethoxy-3,3′,4,4′-tetrabenzyloxy-6,6′-bis(hydroxymethyl)biphenyl, 4-hydroxycoumarin, 7-hydroxycoumarin, rosavin isomer 1, rosavin isomer 2, pectolinarigenin 7-rutinoside, eriocitrin, narirutin isomer 1, narirutin isomer 2, hesperidin, rhoifolin, diosmin, xanthotoxol</t>
  </si>
  <si>
    <t>https://doi.org/10.1016/j.foodres.2021.110455</t>
  </si>
  <si>
    <t>Peels from four different species belonging to the Passifloraceae family and the Passiflora L. genus (P. edulis sims edulis, P. ligularis juss., P. tripartita var. mollissima, and P. edulis sims flavicarpa)</t>
  </si>
  <si>
    <t>Gallic acid pentoside, Swertisin, Galloylhexose, (epi)catechin hydrate, dimethylisoorientin, Gallic acid pentoside, (epi)catechin hydrate, Feruloyl-malic acid, Gallic acid dimer, Galloyl-(epi)catechin, dicaffeoylquinic acid, α-mangostin, Fukugetin</t>
  </si>
  <si>
    <t>https://doi.org/10.1016/j.foodchem.2021.129300</t>
  </si>
  <si>
    <t>Quinic acid, Citric acid, Syringic acid, 3-O-caffeoylquinic acid, Penstemide, Procyanidin dimer B (isomer 1), 4-hydroxybenzoic acid, Tyrosol-glucosylpentoside, Procyanidin dimer B (isomer 2), 5-O-caffeoylquinic acid, (+)-Catechin, 4-O-caffeoylquinic acid, Procyanidin dimer B (isomer 3), Procyanidin B2, Procyanidin dimer B (isomer 4), (-)-Epicatechin, Procyanidin dimer B (isomer 5), Proc. trimer A (isomer 1), Procyanidin dimer B (isomer 6), Proc. trimer B (isomer 1), Quercetin-diglucoside (isomer 1), Quercetin-diglucoside (isomer 2), Procyanidin dimer B (isomer 7), Procyanidin dimer B (isomer 8), Proc. trimer A (isomer 2), Quercetin-O-arabinosylglucoside, Rutin, Procyanidin dimer B (isomer 9), (1′S, 6′R)-8′-hydroxyabscisic acid β-D-glucoside, Proc. dimer A (isomer 1), Quercetin derivative (isomer 1), Quercetin-3-β-glucoside, Luteolin 7-O-(2′′-O-pentosyl)hexoside, Procyanidin dimer B (isomer 10), Quercetin glucuronide, Proc. dimer A (isomer 2), Proc. dimer A (isomer 3), Multinoside A, Procyanidin dimer B (isomer 11), Procyanidin A2, Quercetin-3-O-arabinoside, Quercetin-xylosyl–rhamnoside, Proc. dimer A (isomer 5), Proc. dimer A (isomer 6), Kaempferol-O-glucosylrhamnoside, Quercetin derivative (Isomer 2), Proc. dimer A (isomer 7), Proc. dimer A (isomer 8), Proc. dimer A (isomer 9), Quercetin, Naringenin, Kaempferol, Procyanidin dimer B (isomer 12).</t>
  </si>
  <si>
    <t>Mexican “Ataulfo” mango peels</t>
  </si>
  <si>
    <t>Galloyl glucose Gallotannin, Gallic acid 3-O-gallate Gallotannin, Mangiferin Xanthonoid, Prodelphidinin trimer C-GC-C Proanthocyanidin trimer, Tetra-galloyl glucose Gallotannin, Penta-galloyl glucose Gallotannin, Rhamnetin-3-[600-2-butenoil-hexoside] Flavonoid, Apigenin 7-O-diglucuronide Flavone, Cyanidin 3-O-(600-malonyl-300-glucosyl-glucoside)</t>
  </si>
  <si>
    <t>banana (Musaacuminata) peels </t>
  </si>
  <si>
    <t>2,4-Ditertbutylphenol, Dibutyl phthalate, Deoxy-celidoniol, Cycloaudenol, Cycloeucalenol acetate, Thumbergol</t>
  </si>
  <si>
    <t>akebia trifoliata peels</t>
  </si>
  <si>
    <t>https://doi.org/10.3390/foods10061432</t>
  </si>
  <si>
    <t xml:space="preserve"> chlorogenic acid, rutin, ellagic acid</t>
  </si>
  <si>
    <t>pre-extracted mango peel </t>
  </si>
  <si>
    <t>https://doi.org/10.1016/j.lwt.2020.110414</t>
  </si>
  <si>
    <t>Quinic acid, Galloyl glucose isomer I, Galloyl glucose isomer II, Gallic acid, Galloyl glucose isomer III, Galloyl glucose isomer IV, Digalloyl diglucoside, Digallic acid, Mangiferin, Ethyl gallate, Quercetin glucoside isomer I, Quercetin glucoside isomer II, Galloyl ethylgallate isomer I, Galloyl ethylgallate isomer II, Galloyl ethylgallate isomer III, Quercetin, Ethyl trigallate, Heptagalloylglucose</t>
  </si>
  <si>
    <t>mandarin peel (Citrus unshiu var. Kuno)</t>
  </si>
  <si>
    <t>https://doi.org/10.3390/foods10051043</t>
  </si>
  <si>
    <t xml:space="preserve">Hesperidin, Narirutin, Rutin, Chlorogenic Acid, Thymol, Carvacrol </t>
  </si>
  <si>
    <t>https://doi.org/10.3390/foods10051120</t>
  </si>
  <si>
    <t>albedo, flavedo and rests of pulp of the orange </t>
  </si>
  <si>
    <t>https://doi.org/10.1016/j.renene.2020.05.108</t>
  </si>
  <si>
    <t>Orange peel </t>
  </si>
  <si>
    <t>Tpc</t>
  </si>
  <si>
    <t>Tomato Peel Waste</t>
  </si>
  <si>
    <t>https://doi.org/10.1007/s11130-020-00831-1</t>
  </si>
  <si>
    <t>Caffeic acid hexoside I, Caffeic acid hexoside II, Ferulic acid hexoside I, 5-O-p-Coumaroylquinic acid, p-Coumaric acid, cis-p-Coumaric acid derivative, cis-p-Coumaric acid hexoside, Chlorogenic acid derivative, Quercetin-3-rutinoside, Kaempferol-3-rutinoside, Quercetin-pentosylrutinoside, Kaempferol-pentosylrutinoside</t>
  </si>
  <si>
    <t>pomegranate peels</t>
  </si>
  <si>
    <t>Hexahydroxydiphenoyl-glucoside b2, Hexahydroxydiphenoyl-glucoside, Hexahydroxydiphenoyl-glucoside, Punicalin, Galloyl-hexahydroxydiphenoyl-glucoside, α-Punicalagin, Pedunculagin I, β-Punicalagin, Corilagin, Ellagic acid-glucoside, Granatin B, Quercetin-3-O-rhamnoside, Ellagic acid</t>
  </si>
  <si>
    <t>cocoa husk and pod husk</t>
  </si>
  <si>
    <t xml:space="preserve">furfural, theobromine, caffeine.
</t>
  </si>
  <si>
    <t>pome-granate peel</t>
  </si>
  <si>
    <t>Ellagic acid, Gallic acid, Caffeic acid, Delphinidin 3,5-diglucoside, Chlorogenic acid, Valoneic acid dilactone, Catechin, Epicatechin, Rutin, Granatin A, Granatin B</t>
  </si>
  <si>
    <t>N. lappaceum Peel</t>
  </si>
  <si>
    <t>5-Methylfuran-2-carbaldehyde, 1,2-Benzenediol, 1,2,3-Benzenetriol, 3-Hydroxybenzoic acid, Hexadecanoic acid, 9-Octadecenoic acid, Beta-tocopherol, 2,4-Di-tert-butylphenol</t>
  </si>
  <si>
    <t>https://doi.org/10.1155/2020/4301891</t>
  </si>
  <si>
    <t>ripe mango (Mangifera indica L.) peel</t>
  </si>
  <si>
    <t>mangiferin</t>
  </si>
  <si>
    <t>https://doi.org/10.1177/1082013219870010</t>
  </si>
  <si>
    <t>Myrciaria cauliflora Peel</t>
  </si>
  <si>
    <t>Gallic acid, 4-Hydroxybenzoic acid, Catechin, Chlorogenic acid, Epicatechin gallate, Luteolin, Ellagic acid, Myricetin</t>
  </si>
  <si>
    <t>https://doi.org/10.1007/s12161-019-01566-9</t>
  </si>
  <si>
    <t>Passiflora species peels</t>
  </si>
  <si>
    <t>Orsellinic acid-2-O-β-glucoside, (epi)catechin glucoside, Glucosyringic acid, Procyanidin dimer, Procyanidin trimer, Quercetin-glucoside, Luteolin-glucoside, Quercetin 3-O-(6″-acetyl-glucoside), Apigenin-8-C-glucoside (Vitexin), Luteolin 3-O-acetyl-glucoside, Myricetin-3-O-(6″-galloyl)-glycoside, Apigenin 7-(6″-O-acetyl)-glucoside, (epi)catechin glucoside isomer, Protocatechualdehyde acid, Catechin, Epicatechin, Cyanidin glucoside, Quercetin 3-O-(6″malonyl-glucoside)-7-O-glucoside, Luteolin-rhamnosyl-glucoside, Quercetin glucoside, Luteolin glucoside, Luteolin-3-glucosyl-rhamnoside, Quercetin 3-O-(6″acetyl-glucoside), Phloretin glucoside, Artemitin, Luteolin-(7-O-glucopyranosil)-8-C-glucoside (Lucenin), Apigenin dihexoside, Luteolin–(6-C-pentosyl)-8-C-β-D-glucoside, Luteolin-6-C-glucoside (Orientin/isoorientin), Luteolin-rutinoside, Ellagic acid, Apigenin-8-C-β-D-glucoside (Vitexin), 6-C-Fucosylluteolin isomer, Apigenin rhamnosyl-glucoside, (epi)catechin-(epi)gallocatechin, (epi)catechin glucoside, Procyanidin dimer, Catechin, Myricetin, Apigenin 7-neohesperidoside-4-glucoside, Isoorientin-7-rutinoside, Luteolin-(7-O-glucopyranosil)-8-C-glucoside (Lucenin), Luteolin-6-C-glucoside ((iso)orientin), Quercetin rutinoside, Luteolin rhamonsyl glucoside, Luteolin-dihexoside, Luteolin-7-gentiobioside, Vitexin-2″-rhamnoside, Diosmitin rutinoside</t>
  </si>
  <si>
    <t>Cocoa husks</t>
  </si>
  <si>
    <t>catechin</t>
  </si>
  <si>
    <t>Citrus peels </t>
  </si>
  <si>
    <t>https://doi.org/10.1016/j.foodchem.2019.05.136</t>
  </si>
  <si>
    <t>p-Coumaric acid, trans-Ferulic acid, Naringin, Hesperidin, Rutin, narangin</t>
  </si>
  <si>
    <t>Opuntia fruit peels</t>
  </si>
  <si>
    <t>https://doi.org/10.3390/molecules24193618</t>
  </si>
  <si>
    <t>Betanin, Isobetanin, Gomphrenin I, (Iso)phyllocactin, 17-Decarboxy-betanin, Betanidin, Isobetanidin, Piscidic acid, 3-O-Feruloylquinic acid, cis Caffeic acid, Ferulic acid hexoside, Isorhamnetin-O-hexoside-O-(di-deoxyhexosyl-hexoside), Isorhamnetin-O-hexoside-(deoxyhexosyl-hexoside), Apigenin-O-hexoside, Isorhamnetin-dirutinoside, Isorhamnetin-O-(di-deoxyhexosyl-hexoside), Isorhamnetin-O-(deoxyhexosyl-hexoside)</t>
  </si>
  <si>
    <t>Jabuticaba peel (Plinia cauliflora)</t>
  </si>
  <si>
    <t>https://doi.org/10.1016/j.foodres.2019.01.010</t>
  </si>
  <si>
    <t>Bis-HHDP-glucose, Quercetin-C-rhamnoside, Delphinidin-3-glucoside, Cyanidin-3-glucoside, Quercetin isomer, Ellagic acid pentoside, Myricetin-O-rhamnoside, Ellagic acid, Quercetin-O-rhamnoside, Galloyl-bis-HHDP-glucose, Quercetin</t>
  </si>
  <si>
    <t>jaboticaba peel's</t>
  </si>
  <si>
    <t>feijoa (Acca sellowiana (O. Berg) Burret) peel</t>
  </si>
  <si>
    <t>https://doi.org/10.1016/j.supflu.2018.12.016</t>
  </si>
  <si>
    <t>4-Aminobenzoic acid, Cinnamic acid, p-Anisic acid, Vanillin, Protocatechuic acid, Umbelliferone, p-Coumaric acid, Vanillic acid, Gallic acid, Caffeic acid, Ferulic acid, Syringic acid, Ellagic acid, Aromadendrene, Catechin, Kaempferol, Eriodictyol, Taxifolin, Quercetin, Isoquercetin, Myricetin, Rutin</t>
  </si>
  <si>
    <t>https://doi.org/10.1016/j.foodchem.2018.09.011</t>
  </si>
  <si>
    <t>husk of rough rice</t>
  </si>
  <si>
    <t xml:space="preserve"> p-Hydroxybenzaldehyde, p-Hydroxyphenylacetaldehyde, p-Hydroxybenzoic acid, Cinnamic acid, p-Hydroxyphenylacetic acid, Protocatechuic acid, Vanillic acid, Gallic acid, Caffeic acid, Ferulic acid, Syringic acid</t>
  </si>
  <si>
    <t>https://doi.org/10.3389/fmicb.2019.00660</t>
  </si>
  <si>
    <t>Pomegranate Peel </t>
  </si>
  <si>
    <t>gallic acid, punicalin, granatin, punicalagin A, punicalagin, B, ellagic acid, ellagic acid derivatives</t>
  </si>
  <si>
    <t>araticum peel</t>
  </si>
  <si>
    <t>https://doi.org/10.1016/j.ultsonch.2018.09.002</t>
  </si>
  <si>
    <t xml:space="preserve">Syringic acid hexoside isomer 1, Feruloyl hexoside isomer 1, Protocatechuic acid hexoside, Feruloyl hexoside isomer 2, Hydroxybenzoic acid hexoside, Feruloyl hexoside isomer 3, Caffeoyl dihexoside isomer 1, Dihydroxybenzoic acid pentoside, Vanillic acid hexoside isomer 1, 4-hydroxybenzoic acid, Caffeoyl dihexoside isomer 2, Caffeoyl hexoside isomer 1, Syringic acid hexoside isomer 2, Syringic acid, Syringic acid hexoside isomer 3, Vanillic acid, Vanillic acid hexoside isomer 2, Caffeoyl hexoside isomer 2, Vanillic acid hexoside isomer 3, Caffeic acid, Vanillic acid hexoside isomer 4, Feruloyl hexoside isomer 4, Chlorogenic acid, Feruloyl hexoside isomer 5, p-Coumaric acid isomer 1, Caffeoylquinic acid, p-Coumaric acid isomer 2, Feruloyl hexoside isomer 6, Protocatechuic acid, Caffeoylshikimic acid, Ferulic acid, Caffeoyltyramine isomer 1, Caffeoyltyramine isomer 2, Procyanidin B tetramer isomer 1, Kuwanon G isomer 1, Kuwanon G isomer 2, Isorhamnetin, Procyanidin A dimer isomer 1, Procyanidin A dimer isomer 2, Procyanidin A trimer isomer 1, Catechin, Procyanidin B dimer isomer 1, (Epi)gallocatechin, Procyanidin B dimer isomer 2, Procyanidin A dimer isomer 3, Procyanidin B trimer isomer 1, Kuwanon G isomer 3, Procyanidin A dimer isomer 4, Procyanidin B trimer isomer 2, Quercetin hexoside pentoside isomer 1, Procyanidin B tetramer isomer 2, Procyanidin B dimer isomer 3, Procyanidin A trimer isomer 2, Quercetin hexoside pentoside isomer 2, Epicatechin, Procyanidin B tetramer isomer 3, Procyanidin B dimer isomer 4, Procyanidin B trimer isomer 3, Procyanidin A tetramer, Procyanidin B trimer isomer 4, Procyanidin B tetramer isomer 4, Procyanidin A trimer isomer 3, Procyanidin B trimer isomer 5, Quercetin diglucoside isomer 1, Procyanidin B tetramer isomer 5, Kaempferol 3-O-di-p-coumaroyl hexoside isomer 1, Procyanidin B trimer isomer 6, (epi)Afzelechin-(epi)catechin, Procyanidin A dimer isomer 5, Quercetin hexoside pentoside isomer 3, Procyanidin B dimer isomer 5, Procyanidin B trimer isomer 7, Procyanidin B tetramer isomer 6, Procyanidin B trimer isomer 8, Vicenin-2, Dihydroxyquercetin (taxifolin), Neocarthamin, Quercetin diglucoside isomer 2, Quercetin hexoside pentoside isomer 4, Quercetin hexoside pentoside isomer 5, Procyanidin B dimer isomer 6, Rutin, Vitexin, Luteolin hexoside pentoside, Quercetin hexoside, Procyanidin B trimer isomer 9, Procyanidin B tetramer isomer 7, Procyanidin A trimer isomer 4, Kaempferol hexoside deoxyhexoside, Kaempferol hexoside isomer 1, Quercetin pentoside, Kaempferol hexoside isomer </t>
  </si>
  <si>
    <t>potato peels</t>
  </si>
  <si>
    <t>1-O-caffeoylquinic acid, Chlorogenic acid, 4-O-caffeoylquinic acid, Caffeic acid, Bis(dihydrocaffeoyl)-spermidine, 5-O-feruloylquinic acid, Tris(dihydrocaffeoyl)-spermidine, Ferulic acid derivative, N-[2-hydroxy-2-(4-hydroxyphenyl)ethyl] ferulamide, 3,4-di-O-caffeoylquinic acid, 3,5-di-O-caffeoylquinic acid, 4,5-di-O-caffeoylquinic acid</t>
  </si>
  <si>
    <t>https://doi.org/10.1016/j.foodchem.2018.06.154</t>
  </si>
  <si>
    <t> orange peel waste</t>
  </si>
  <si>
    <t>https://doi.org/10.1016/j.seppur.2018.05.052</t>
  </si>
  <si>
    <t>gallic acid, p-coumaric acid, ferulic acid, caffeic acid, trans-cinnamic acid, flavone and thymol</t>
  </si>
  <si>
    <t>https://doi.org/10.1002/elps.201700379</t>
  </si>
  <si>
    <t>3,4-dihydroxyphenylacetic acid, Protocatechuic acid, Pyrocatechol, 3-O-caffeoylquinic acid, Procyanidin dimer B isomer 1, Tyrosol-glucosyl-pentoside, 4-hydroxybenzoic acid, Procyanidin dimer B isomer 2, 5-O-caffeoylquinic acid, Vanillic acid, (+)-Catechin, 4-O-caffeoylquinic acid, Procyanidin dimer B isomer 3, Procyanidin dimer B isomer 4, (−)-Epicatechin, Vanillin, Procyanidin dimer B isomer 5, Procyanidin trimer B isomer 1, Quercetin-diglucoside isomer 1, Quercetin-diglucoside isomer 2, Procyanidin dimer B isomer 6, Procyanidin trimer B isomer 2, Quercetin-O-arabinosyl-glucoside, Rutin, Procyanidin dimer B isomer 7, Procyanidin dimer A isomer 1, Luteolin pentosyl-hexoside, Procyanidin dimer B isomer 8, Quercetin-3-β-glucoside, Quercetin hexose “B”, Quercetin glucuronide, Procyanidin dimer A isomer 2, Procyanidin dimer A isomer 3, Multinoside A, Procyanidin dimer A isomer 4 (A2), Quercetin-xylosyl-rhamnoside, (Epi)gallocatechin, Procyanidin dimer A isomer 5, Procyanidin dimer A isomer 6, Kaempferol-O-rhamnosyl-glucoside, Procyanidin dimer A isomer 7, Procyanidin dimer A isomer 8, Quercetin, Kaempferol, (±)-Naringenin, Procyanidin dimer B isomer 9, Sakuranetin</t>
  </si>
  <si>
    <t>Cocoa Pod Husk (Thebroma Cacao l.)</t>
  </si>
  <si>
    <t>Pomegranate peel</t>
  </si>
  <si>
    <t>gallic acid, galloyl glucose, galloyl-hexahydroxydiphenoyl-hexose, granatin A, gallocatechin, punicalagin α, peduncalagin I, phellatin, ellagic acid glucoside, punicalagin β, catechin, ellagic acid glucoside, prunin, rutin, ellagic acid pentoside, punigluconin, ellagic acid</t>
  </si>
  <si>
    <t>https://doi.org/10.1007/s00216-018-0854-8</t>
  </si>
  <si>
    <t>rice husk</t>
  </si>
  <si>
    <t>https://doi.org/10.3390/su10051356</t>
  </si>
  <si>
    <t>cis-11-octadecenoic acid methyl ester, momilactone A, momilactone B, n-hexadecanoic acid methyl ester, 4-((1E)-3-hydroxy-1-propenyl)-2-methoxyphenol, methyl (2E)-3-(4-hydroxyphenyl)-2-propenoate, trans-p-coumaric acid, 3-hydroxy-4-methoxybenzoic acid, L-lactic acid, butanoic acid, catechol, hexanoic acid, 4-hydroxybenzenepropanoic acid, phenol, dihydrobenzofuran</t>
  </si>
  <si>
    <t>araticum fruits (Annona crassiflora Mart.) peels</t>
  </si>
  <si>
    <t>Quinic acid, Gallic acid, Protocatechuic acid, Catechin, Chlorogenic acid, 4-Hydroxybenzoic acid, Epicatechin, Caffeic acid, Gentisic acid, p-Coumaric acid, Sinapic acid, Ferulic acid, Rutin, Quercetin, Naringenin, Apigenin</t>
  </si>
  <si>
    <t>https://doi.org/10.1016/j.foodchem.2017.12.011</t>
  </si>
  <si>
    <t>Perseitol, Quinic acid, Malic acid, Citric acid, Succinic acid, Protocatechuic acid, Hydroxytyrosol glucoside, Procyanidin dimer B (isomer 1), Gentisic acid, 3-O-caffeoylquinic acid, Procyanidin dimer B (isomer 2), Procyanidin trimer B (isomer 1), Tyrosol glucoside, 4-hydroxybenzoic acid, (+)-Catechin, Procyanidin trimer A (isomer 1), Tyrosol-hexoside-pentoside, Penstemide, Procyanidin B2, Vanillic acid, 5-O-caffeoylquinic acid, Procyanidin dimer B (isomer 3), Procyanidin trimer B (isomer 2), Procyanidin dimer B (isomer 4), Procyanidin tetramer B, Procyanidin dimer B (isomer 5), Quercetin-diglucoside, Quercetin-diglucoside, Procyanidin dimer B (isomer 6), Quercetin-O-arabinosyl-glucoside, Rutin, (1′S, 6′R)-8′-hydroxyabscisic acid β-d-glucoside, Luteolin 7-O-(2″-O-pentosyl)hexoside, Quercetin glucuronide, Quercetin-3-glucoside, Ethyl Protocatechuate, Multinoside A, Cinchonain (isomer 2), Kaempferol O-glucosyl-rhamnoside, Quercetin, (±)-Naringenin, Trihydroxyoctadecenoic acid, Dihydroxy-octadecenoic acid, Palmitic acid, Hydroxy-octadecadienoic acid, Hydroxy-oxo-octadecenoic acid</t>
  </si>
  <si>
    <t>kaffir lime peel </t>
  </si>
  <si>
    <t>Gallic acid, rutin, quercetin, naringin, hesperidin, naringenin</t>
  </si>
  <si>
    <t>ANTIDIABETIC POTENTIAL OF KAFFIR LIME PEEL EXTRACT</t>
  </si>
  <si>
    <t>mango (Mangifera indica cv. ataulfo) peels</t>
  </si>
  <si>
    <t>https://doi.org/10.3390/ijms19020514</t>
  </si>
  <si>
    <t>Galloyl glycoside, Gallic acid, Galloyl quinic acid, Caffeoyl hydroxycitric acid, Digallic acid, Mangiferin, Hyemaloside A, Ethyl gallate, Coumaric acid, Quercetin hexoside I, Mangiferin isomer I, Quercetin hexoside II, Methyl digallate ester, Mangiferin isomer II, Hexagalloyl glucose, Quercetin</t>
  </si>
  <si>
    <t>Citrus sinensis peel</t>
  </si>
  <si>
    <t>gallic acid, protocatechuic acid, 4-hydroxybenzoic acid, caffeic acid, ferulic acid</t>
  </si>
  <si>
    <t>Pitaya peel</t>
  </si>
  <si>
    <t>Caffeoylquinic acid derivative 2, Caffeoylquinic acid derivative, 5-Caffeoylquinic acid, 4-Caffeoylquinic acid, 4-p-Coumaroylquinic acid, Coumaroylquinic acid isomer, 4-Fluorocaffeoylquinic acid, Di-feruloylquinic acid derivative, p-Coumaroyl acid derivative, Feruloyl acid derivative, Kaempferol-3-O-glucoside-7-O-rhamnoside with two glucose and rhamnose substitutions, Kaempferol-3-O-glucoside-7-O-rhamnoside with two glucose and two rhamnose substitutions, Kaempferol-3-O-glucoside-7-O-rhamnoside with two rhamnose substitutions, Isorhamnetin-3-O-glucoside-7-O-rhamnoside with two glucose and two rhamnose substitutions, Isorhamnetin-3-O-glucoside-7-O-rhamnoside with two rhamnose substitutions, Isorhamnetin-3-O-glucoside-7-O-rhamnoside with a specific rhamnose substitution, Quercetin-3-O-glucoside with one rhamnose substitution, Isorhamnetin-3-O-glucoside with two glucose and two rhamnose substitutions, Kaempferol-3-O-glucoside with two rhamnose substitutions, Isorhamnetin-3-O-glucoside with two rhamnose substitutions, Isorhamnetin-3-O-glucoside with two glucose and rhamnose substitutions, Quercetin-3-O-glucoside with one specific rhamnose substitution, Isorhamnetin-3-O-glucoside with a specific rhamnose substitution, Kaempferol-3-O-glucoside with a specific rhamnose substitution, Isorhamnetin-3-O-glucoside with a specific rhamnose substitution, Isorhamnetin-3-O-glucoside isomer with a specific rhamnose substitution, Isorhamnetin-3-O-glucoside</t>
  </si>
  <si>
    <t>https://doi.org/10.1016/j.foodchem.2017.03.061</t>
  </si>
  <si>
    <t>Mango Peel</t>
  </si>
  <si>
    <t>Gallic acid, Chlorogenic acid, Ferulic acid, Coumaric acid, Catechins, Epicatechins, Magniferin, Quercetin, Myrecetin, Rutin, Kaempferol</t>
  </si>
  <si>
    <t>Mango peel</t>
  </si>
  <si>
    <t>Quinic acid, Citric acid, Galloyl diglucoside, Galloylglucose, Galloylglucose isomer I, Galloylglucose isomer II, Gallic acid, Vanillic acid glucoside, 5-Galloylquinic acid, Galloylglucose isomer III, Galloylglucose isomer IV, p-Hydroxybenzoic acid glucoside, Galloylglucose isomer V, 3-Galloylquinic acid, Galloyl diglucoside isomer II, Galloyl diglucoside isomer III, Galloyl diglucoside isomer IV, Galloylglucose isomer VI, Vanillic acid glucoside isomer I, p-Hydroxybenzoic acid glucoside, Digalloylglucose, Maclurin C-glucoside isomer I, Vanillic acid glucoside isomer II, Digalloylglucose isomer I, 3,5-Digalloylquinic acid, Vanillic acid glucoside isomer III, 5-(Digalloyl)quinic acid, Methylgallate, Maclurin galloyl glucoside, Digallic acid, Catechin, Hydroxybenzoyl galloylglucoside, Coumaric acid glucoside, Trigalloyl glucose, Sinapic acid hexoside-pentoside, Dihydro sinapic acid hexoside-pentoside, Mangiferin, Maclurin digalloyl glucoside, Trigalloyl glucose isomer I, Coumaroyl galloyl glucoside, Syringic acid, Methyl–digallate ester, Tetragalloyl glucose isomer I, Coumaroyl galloyl glucoside isomer I, Tetragalloyl glucose isomer II, Tetragalloyl glucose isomer III, Coumaroyl galloyl glucosidepentoside, Quercetin glucoside, Quercetin galactoside, Pentagalloyl glucose, Quercetin xyloside, Quercetin arabinopyranoside, Methyl-digallate ester isomer, Coumaroyl galloyl glucosidepentoside isomer I, Quercetin arabinofuranoside, Hexagalloylglucose, Hexagalloylglucose isomer III, Hexagalloylglucose isomer IV, Heptagalloylglucose isomer I, Heptagalloylglucose isomer II, Heptagalloylglucose isomer III, Heptagalloylglucose isomer IV, Heptagalloylglucose isomer V, Heptagalloylglucose isomer VI, Heptagalloylglucose isomer VII, Heptagalloylglucose isomer VIII, Ethyl 2,4-dihydroxy-3-(3,4,5-trihydroxybenzoyl)oxybenzoate, Rhamnetin hexoside</t>
  </si>
  <si>
    <t>orn husk (CH), peanut husk (PNH), coffee cherry husk (CCH)</t>
  </si>
  <si>
    <t>gallic acid, ferulic acid, epicatechin</t>
  </si>
  <si>
    <t>https://doi.org/10.1007/s13197-014-1295-9</t>
  </si>
  <si>
    <t>punicalagin</t>
  </si>
  <si>
    <t>pomegranate peel</t>
  </si>
  <si>
    <t>https://doi.org/10.1080/10826076.2013.825843</t>
  </si>
  <si>
    <t> blueberry peel, seeds, and pulp</t>
  </si>
  <si>
    <t>https://doi.org/10.1016/j.supflu.2014.07.025</t>
  </si>
  <si>
    <t>mango peels </t>
  </si>
  <si>
    <t>Maclurin-3-C-β-D-glucoside, Di-galloyl-glucose, Di-galloyl-glucose, Maclurin-3-C-(2-O-galloyl)-β-D-glucoside, Iriflophenone-3-C-(2-O-galloyl)-β-D-glucoside, Mangiferin, Quercetin-3-O-diglycoside, Quercetin pentoside, Quercetin pentoside, Quercetin-3-O-rhamnoside (quercitrin), Quercetin pentoside, Ethyl p-trigallate, Rhamnetin hexoside</t>
  </si>
  <si>
    <t>https://doi.org/10.1016/j.foodres.2014.01.012</t>
  </si>
  <si>
    <t>hydroxybenzoic acid, chlorogenic acid, caffeic acid, p-coumaric acid, trans-o-hydroxycinnamic acid</t>
  </si>
  <si>
    <r>
      <t> </t>
    </r>
    <r>
      <rPr>
        <i/>
        <sz val="12"/>
        <color theme="1"/>
        <rFont val="Times New Roman"/>
        <family val="1"/>
      </rPr>
      <t>Citrus reticulata</t>
    </r>
    <r>
      <rPr>
        <sz val="12"/>
        <color theme="1"/>
        <rFont val="Times New Roman"/>
        <family val="1"/>
      </rPr>
      <t> Pomace</t>
    </r>
  </si>
  <si>
    <r>
      <t>Finger Lime (</t>
    </r>
    <r>
      <rPr>
        <i/>
        <sz val="12"/>
        <color theme="1"/>
        <rFont val="Times New Roman"/>
        <family val="1"/>
      </rPr>
      <t>Citrus australasica</t>
    </r>
    <r>
      <rPr>
        <sz val="12"/>
        <color theme="1"/>
        <rFont val="Times New Roman"/>
        <family val="1"/>
      </rPr>
      <t> L.) peel</t>
    </r>
  </si>
  <si>
    <r>
      <t>Sweet Cherry (</t>
    </r>
    <r>
      <rPr>
        <i/>
        <sz val="12"/>
        <color theme="1"/>
        <rFont val="Times New Roman"/>
        <family val="1"/>
      </rPr>
      <t>Prunus avium</t>
    </r>
    <r>
      <rPr>
        <sz val="12"/>
        <color theme="1"/>
        <rFont val="Times New Roman"/>
        <family val="1"/>
      </rPr>
      <t> L.) Pomace</t>
    </r>
  </si>
  <si>
    <r>
      <t>Ripe and unripe inajá (</t>
    </r>
    <r>
      <rPr>
        <i/>
        <sz val="12"/>
        <color theme="1"/>
        <rFont val="Times New Roman"/>
        <family val="1"/>
      </rPr>
      <t>Maximilia maripa</t>
    </r>
    <r>
      <rPr>
        <sz val="12"/>
        <color theme="1"/>
        <rFont val="Times New Roman"/>
        <family val="1"/>
      </rPr>
      <t>) pulp after oil extraction</t>
    </r>
  </si>
  <si>
    <r>
      <t>Passiflora</t>
    </r>
    <r>
      <rPr>
        <sz val="12"/>
        <color theme="1"/>
        <rFont val="Times New Roman"/>
        <family val="1"/>
      </rPr>
      <t> species peels </t>
    </r>
  </si>
  <si>
    <r>
      <t> pomace of </t>
    </r>
    <r>
      <rPr>
        <i/>
        <sz val="12"/>
        <color theme="1"/>
        <rFont val="Times New Roman"/>
        <family val="1"/>
      </rPr>
      <t>Vitis vinifera</t>
    </r>
  </si>
  <si>
    <r>
      <t>gallic acid, vanillic acid, caffeic acid, </t>
    </r>
    <r>
      <rPr>
        <i/>
        <sz val="12"/>
        <color theme="1"/>
        <rFont val="Times New Roman"/>
        <family val="1"/>
      </rPr>
      <t>p</t>
    </r>
    <r>
      <rPr>
        <sz val="12"/>
        <color theme="1"/>
        <rFont val="Times New Roman"/>
        <family val="1"/>
      </rPr>
      <t>-coumaric acid, ferulic acid, </t>
    </r>
    <r>
      <rPr>
        <i/>
        <sz val="12"/>
        <color theme="1"/>
        <rFont val="Times New Roman"/>
        <family val="1"/>
      </rPr>
      <t>trans</t>
    </r>
    <r>
      <rPr>
        <sz val="12"/>
        <color theme="1"/>
        <rFont val="Times New Roman"/>
        <family val="1"/>
      </rPr>
      <t>-resveratrol stilbene </t>
    </r>
  </si>
  <si>
    <r>
      <t>grape pomace samples (</t>
    </r>
    <r>
      <rPr>
        <i/>
        <sz val="12"/>
        <color theme="1"/>
        <rFont val="Times New Roman"/>
        <family val="1"/>
      </rPr>
      <t>Vitis labrusca</t>
    </r>
    <r>
      <rPr>
        <sz val="12"/>
        <color theme="1"/>
        <rFont val="Times New Roman"/>
        <family val="1"/>
      </rPr>
      <t>, Bordeaux variety) from the red wine processing apple pomace samples (Malus domestica, Fuji variety) from juice processing</t>
    </r>
  </si>
  <si>
    <r>
      <t>grape (</t>
    </r>
    <r>
      <rPr>
        <i/>
        <sz val="12"/>
        <color theme="1"/>
        <rFont val="Times New Roman"/>
        <family val="1"/>
      </rPr>
      <t>Vitis vinifera</t>
    </r>
    <r>
      <rPr>
        <sz val="12"/>
        <color theme="1"/>
        <rFont val="Times New Roman"/>
        <family val="1"/>
      </rPr>
      <t>) pomace </t>
    </r>
  </si>
  <si>
    <t>6 (leaves)</t>
  </si>
  <si>
    <t>2 (peel)</t>
  </si>
  <si>
    <t>8 (review)</t>
  </si>
  <si>
    <t>Avocado peel</t>
  </si>
  <si>
    <t>9 (peel)</t>
  </si>
  <si>
    <t>14 (without chromatographic analysis)</t>
  </si>
  <si>
    <t>16 (without chromatographic analysis)</t>
  </si>
  <si>
    <t>22 (non-pulp/pomace)</t>
  </si>
  <si>
    <t>https://doi.org/10.1016/j.jclepro.2023.137716</t>
  </si>
  <si>
    <t>29 (fermentation residue)</t>
  </si>
  <si>
    <t>31 (without chromatographic analysis)</t>
  </si>
  <si>
    <t>33 (without chromatographic analysis)</t>
  </si>
  <si>
    <t>35 (peel)</t>
  </si>
  <si>
    <t>37 (non-phenolic compounds)</t>
  </si>
  <si>
    <t>39 (pruning bark)</t>
  </si>
  <si>
    <t>38 (without chromatographic analysis)</t>
  </si>
  <si>
    <t>https://doi.org/10.3390/foods12234292</t>
  </si>
  <si>
    <t>https://doi.org/10.1016/j.foodchem.2023.136395</t>
  </si>
  <si>
    <t>https://doi.org/10.1016/j.foodchem.2022.134985</t>
  </si>
  <si>
    <t>https://doi.org/10.1007/s43450-022-00319-w</t>
  </si>
  <si>
    <t>https://doi.org/10.1016/j.biteb.2021.100832</t>
  </si>
  <si>
    <t>https://doi.org/10.1108/PRT-04-2020-0040</t>
  </si>
  <si>
    <t>https://doi.org/10.1002/bbb.2283</t>
  </si>
  <si>
    <t>https://doi.org/10.3390/antiox9111074 </t>
  </si>
  <si>
    <t>https://doi.org/10.1002/jsfa.9996</t>
  </si>
  <si>
    <t>https://doi.org/10.2478/s11686-019-00113-0</t>
  </si>
  <si>
    <t>https://doi.org/10.3390/molecules24173108 </t>
  </si>
  <si>
    <t>https://doi.org/10.3390/beverages4010004 </t>
  </si>
  <si>
    <t>https://doi.org/10.1111/jfpp.13028</t>
  </si>
  <si>
    <t>44 (wastewater)</t>
  </si>
  <si>
    <t>46 (review)</t>
  </si>
  <si>
    <t>51 (review)</t>
  </si>
  <si>
    <t>53 (without chromatographic analysis)</t>
  </si>
  <si>
    <t>https://doi.org/https://doi.org/10.3390/molecules26010007 </t>
  </si>
  <si>
    <t>https://doi.org/10.1080/14786419.2020.1815741</t>
  </si>
  <si>
    <t>https://doi.org/10.1039/d0gc01658f</t>
  </si>
  <si>
    <t>55  (non-phenolic compounds)</t>
  </si>
  <si>
    <t>60 (peel)</t>
  </si>
  <si>
    <t>66  (without chromatographic analysis)</t>
  </si>
  <si>
    <t>Olive vegetation water and solid skin, pulp, and seed fragments</t>
  </si>
  <si>
    <t>68 (non-phenolic compounds)</t>
  </si>
  <si>
    <t>71 (non-phenolic compounds)</t>
  </si>
  <si>
    <t>https://doi.org/10.1021/acsomega.8b00854</t>
  </si>
  <si>
    <t>72 (peel)</t>
  </si>
  <si>
    <t>73 (fruit parts)</t>
  </si>
  <si>
    <t>70 (fruits)</t>
  </si>
  <si>
    <t>74 (peel)</t>
  </si>
  <si>
    <t>78 (fruits)</t>
  </si>
  <si>
    <t>tropical fuits</t>
  </si>
  <si>
    <t>81 (non-phenolic compounds)</t>
  </si>
  <si>
    <t>82 (peel)</t>
  </si>
  <si>
    <t>83 (non-phenolic compounds)</t>
  </si>
  <si>
    <t xml:space="preserve">http://dx.doi.org/10.4067/S0718-58392017000300234 </t>
  </si>
  <si>
    <t>http://dx.doi.org/10.3923/jbs.2017.320.333</t>
  </si>
  <si>
    <t xml:space="preserve">http://dx.doi.org/10.1016/j.chroma.2016.09.033 </t>
  </si>
  <si>
    <t>https://doi.org/10.1016/j.jff.2016.06.033</t>
  </si>
  <si>
    <t>olive waste water</t>
  </si>
  <si>
    <t>89 (waste water)</t>
  </si>
  <si>
    <t>91 (peel, seed, and seed husk)</t>
  </si>
  <si>
    <t>92 (mixture of residues)</t>
  </si>
  <si>
    <t>https://doi.org/10.1002/elps.201500439</t>
  </si>
  <si>
    <t>94 (non-phenolic compounds)</t>
  </si>
  <si>
    <t>http://dx.doi.org/10.1002/jsfa.6856</t>
  </si>
  <si>
    <t>102 (review)</t>
  </si>
  <si>
    <t>101 (seeds)</t>
  </si>
  <si>
    <t>litchi pulp</t>
  </si>
  <si>
    <t>97 (review)</t>
  </si>
  <si>
    <t>http://dx.doi.org/10.1021/jf503192x</t>
  </si>
  <si>
    <t>https://doi.org/10.3390/ijms150915638</t>
  </si>
  <si>
    <t>https://doi.org/10.1002/fsn3.136</t>
  </si>
  <si>
    <t>99 (fruit)</t>
  </si>
  <si>
    <t>https://doi.org/10.1186/1472-6882-14-9</t>
  </si>
  <si>
    <t>100 (mixture of residues)</t>
  </si>
  <si>
    <t>https://doi.org/10.1016/j.foodchem.2013.08.065</t>
  </si>
  <si>
    <t>https://doi.org/10.1021/jf402586f</t>
  </si>
  <si>
    <t>https://doi.org/10.1002/jsfa.6066</t>
  </si>
  <si>
    <t>https://doi.org/10.1080/10942912.2011.578318</t>
  </si>
  <si>
    <t>1 (without chromatographic analysis)</t>
  </si>
  <si>
    <t>Seeds (73) by SCOPUS: 2013-2023</t>
  </si>
  <si>
    <t>Pulp and pomace (105) by SCOPUS:2013-2023</t>
  </si>
  <si>
    <t>https://doi.org/10.3390/foods12234281 </t>
  </si>
  <si>
    <t xml:space="preserve"> https://doi.org/10.3390/molecules28217368 </t>
  </si>
  <si>
    <t>https://doi.org/10.56499/jppres23.1575_11.2.270</t>
  </si>
  <si>
    <t>https://doi.org/10.3390/metabo13030386 </t>
  </si>
  <si>
    <t>https://doi.org/10.37394/232015.2023.19.86</t>
  </si>
  <si>
    <t>https://doi.org/10.3390/antiox11122411 </t>
  </si>
  <si>
    <t>https://doi.org/10.3390/molecules27217471 </t>
  </si>
  <si>
    <t>https://doi.org/10.3390/foods10112665 </t>
  </si>
  <si>
    <t>https://doi.org/10.1002/jsfa.11158</t>
  </si>
  <si>
    <t>https://doi.org/10.3390/foods10081810 </t>
  </si>
  <si>
    <t>https://doi.org/10.3390/metabo11050296 </t>
  </si>
  <si>
    <t xml:space="preserve">https://doi.org/10.3390/toxins12120748 </t>
  </si>
  <si>
    <t>https://doi.org/10.3390/biom10020294 </t>
  </si>
  <si>
    <t>https://doi.org/10.1039/c5fo00325c</t>
  </si>
  <si>
    <t>https://doi.org/10.1002/ejlt.201300416</t>
  </si>
  <si>
    <t>3 (peel)</t>
  </si>
  <si>
    <t>6 (non-residue)</t>
  </si>
  <si>
    <t>7 (marc)</t>
  </si>
  <si>
    <t>8  (without chromatographic analysis)</t>
  </si>
  <si>
    <t>10 (peel)</t>
  </si>
  <si>
    <t>12 (pomace)</t>
  </si>
  <si>
    <t>15 (hull)</t>
  </si>
  <si>
    <t>20 (without chromatographic analysis)</t>
  </si>
  <si>
    <t>22 (without chromatographic analysis)</t>
  </si>
  <si>
    <t>vineyard prunings, stems, grape pomace and wine lees of two varieties, Grenache Rouge-GR (Vitis vinifera L. cv. Grenache Rouge) and Malagouzia-M (Vitis vinifera L. cv. Malagouzia)</t>
  </si>
  <si>
    <t>21 (prunings, stems, grape pomace and wine lees)</t>
  </si>
  <si>
    <t>18 (non-phenolic compounds)</t>
  </si>
  <si>
    <t>19 (non-phenolic compounds)</t>
  </si>
  <si>
    <t>https://doi.org/10.22067/ifstrj.2021.71556.1072</t>
  </si>
  <si>
    <t>https://doi.org/10.1016/j.jcou.2022.102134</t>
  </si>
  <si>
    <t>https://doi.org/10.1111/jfpp.16123</t>
  </si>
  <si>
    <t>24 (peel)</t>
  </si>
  <si>
    <t>26 (non-phenolic compounds)</t>
  </si>
  <si>
    <t>27 (without chromatographic analysis)</t>
  </si>
  <si>
    <t>29 (coat)</t>
  </si>
  <si>
    <t>30 (coat)</t>
  </si>
  <si>
    <t>10.3390/biom11020227</t>
  </si>
  <si>
    <t>32 (thinning Grape )</t>
  </si>
  <si>
    <t>35 (pulp and husk)</t>
  </si>
  <si>
    <t>36 (without chromatographic analysis)</t>
  </si>
  <si>
    <t>https://doi.org/10.1080/10942912.2020.1775646</t>
  </si>
  <si>
    <t>39 (parchment)</t>
  </si>
  <si>
    <t>40 (without chromatographic analysis)</t>
  </si>
  <si>
    <t>41 (bean shell)</t>
  </si>
  <si>
    <t>https://doi.org/10.1039/c9fo00544g</t>
  </si>
  <si>
    <t>https://doi.org/10.3390/resources8020114 </t>
  </si>
  <si>
    <t>https://doi.org/10.3390/nu11040867</t>
  </si>
  <si>
    <t>44 (peel and marc)</t>
  </si>
  <si>
    <t>45 (residue mixture)</t>
  </si>
  <si>
    <t>47 (coat)</t>
  </si>
  <si>
    <t>https://doi.org/10.1016/j.foodchem.2018.04.057</t>
  </si>
  <si>
    <t>48 (fruit juice)</t>
  </si>
  <si>
    <t>49 (coat)</t>
  </si>
  <si>
    <t>50 (hulls)</t>
  </si>
  <si>
    <t>https://doi.org/10.1016/j.indcrop.2018.03.030</t>
  </si>
  <si>
    <t>https://doi.org/10.1016/j.foodchem.2018.01.116</t>
  </si>
  <si>
    <t>53 (peel)</t>
  </si>
  <si>
    <t>56 (mixture of residues)</t>
  </si>
  <si>
    <t>57 (non-residue)</t>
  </si>
  <si>
    <t xml:space="preserve">Vicia faba seed </t>
  </si>
  <si>
    <t>https://doi.org/10.1080/21655979.2016.1235102</t>
  </si>
  <si>
    <t>58 (shell)</t>
  </si>
  <si>
    <t>https://doi.org/10.1080/14786419.2016.1209665</t>
  </si>
  <si>
    <t>59 (skin)</t>
  </si>
  <si>
    <t>62 (hulls)</t>
  </si>
  <si>
    <t>63 (review)</t>
  </si>
  <si>
    <t>68 (review)</t>
  </si>
  <si>
    <t>65  (without chromatographic analysis)</t>
  </si>
  <si>
    <t>67  (without chromatographic analysis)</t>
  </si>
  <si>
    <t>70  (without chromatographic analysis)</t>
  </si>
  <si>
    <t>74 (pomace)</t>
  </si>
  <si>
    <t>https://doi.org/10.1016/j.foodchem.2015.09.077</t>
  </si>
  <si>
    <t>66 (mill waste)</t>
  </si>
  <si>
    <t>https://doi.org/10.1021/jf503192x</t>
  </si>
  <si>
    <t>https://doi.org/10.1080/09593330.2014.930514</t>
  </si>
  <si>
    <t>https://pmc.ncbi.nlm.nih.gov/articles/PMC5891158/</t>
  </si>
  <si>
    <t>https://www.semanticscholar.org/paper/A-Study-of-the-Chemical-Composition-and-Biological-Pavlyuk-Stadnytska/3f5074098b996a0000e0d32d309aa0e65eb01429
  title={A Study of the Chemical Composition and Biological Activity of Extracts from Wild Carrot (Daucus carota l.) Seeds Waste.},
  author={Inessa Pavlyuk and N. Yе. Stadnytska and Izabela Jasicka-Misiak and Piotr Paweł Wieczorek and Volodymyr Novikov},
  year={2015},
  url={https://api.semanticscholar.org/CorpusID:97501302}
}</t>
  </si>
  <si>
    <r>
      <t>Dipteryx punctata</t>
    </r>
    <r>
      <rPr>
        <sz val="12"/>
        <color theme="1"/>
        <rFont val="Times New Roman"/>
        <family val="1"/>
      </rPr>
      <t> (S. F. Blake) Amshoff</t>
    </r>
  </si>
  <si>
    <r>
      <t>acerola (</t>
    </r>
    <r>
      <rPr>
        <i/>
        <sz val="12"/>
        <color theme="1"/>
        <rFont val="Times New Roman"/>
        <family val="1"/>
      </rPr>
      <t>Malpighia emarginata</t>
    </r>
    <r>
      <rPr>
        <sz val="12"/>
        <color theme="1"/>
        <rFont val="Times New Roman"/>
        <family val="1"/>
      </rPr>
      <t> DC.) pomace</t>
    </r>
  </si>
  <si>
    <r>
      <t>A. truncatum</t>
    </r>
    <r>
      <rPr>
        <sz val="12"/>
        <color theme="1"/>
        <rFont val="Times New Roman"/>
        <family val="1"/>
      </rPr>
      <t> seed coat</t>
    </r>
  </si>
  <si>
    <r>
      <t>peanut (</t>
    </r>
    <r>
      <rPr>
        <i/>
        <sz val="12"/>
        <color theme="1"/>
        <rFont val="Times New Roman"/>
        <family val="1"/>
      </rPr>
      <t>Arachis hypogaea</t>
    </r>
    <r>
      <rPr>
        <sz val="12"/>
        <color theme="1"/>
        <rFont val="Times New Roman"/>
        <family val="1"/>
      </rPr>
      <t>) skin</t>
    </r>
  </si>
  <si>
    <t>Leaves and stalk (81) by SCOPUS: 2013-2023</t>
  </si>
  <si>
    <t>Peel and husks (85) by SCOPUS: 2013-2023</t>
  </si>
  <si>
    <t>Leaves and stalk</t>
  </si>
  <si>
    <t>Peel and husks</t>
  </si>
  <si>
    <t>Pulp and pomace</t>
  </si>
  <si>
    <t>Seeds</t>
  </si>
  <si>
    <t>gallic acid</t>
  </si>
  <si>
    <t>p-coumaric acid</t>
  </si>
  <si>
    <t>epicatechin</t>
  </si>
  <si>
    <t>caffeic acid</t>
  </si>
  <si>
    <t>chlorogenic acid</t>
  </si>
  <si>
    <t>rutin</t>
  </si>
  <si>
    <t>syringic acid</t>
  </si>
  <si>
    <t>vanillic acid</t>
  </si>
  <si>
    <t>ellagic acid</t>
  </si>
  <si>
    <t>ferulic acid</t>
  </si>
  <si>
    <t>kaempferol</t>
  </si>
  <si>
    <t>myricetin</t>
  </si>
  <si>
    <t>methyl gallate</t>
  </si>
  <si>
    <t>naringenin</t>
  </si>
  <si>
    <t>protocatechuic acid</t>
  </si>
  <si>
    <t>4-hydroxybenzoic acid</t>
  </si>
  <si>
    <t>kaempferol-3-o-glucoside</t>
  </si>
  <si>
    <t>taxifolin</t>
  </si>
  <si>
    <t>5-o-caffeoylquinic acid</t>
  </si>
  <si>
    <t>coumaric acid</t>
  </si>
  <si>
    <t>ethyl gallate</t>
  </si>
  <si>
    <t>gallocatechin</t>
  </si>
  <si>
    <t>quercetin-3-o-glucoside</t>
  </si>
  <si>
    <t>quercetin-3-o-rutinoside</t>
  </si>
  <si>
    <t>quinic acid</t>
  </si>
  <si>
    <t>rosmarinic acid</t>
  </si>
  <si>
    <t>sinapic acid</t>
  </si>
  <si>
    <t>trans-ferulic acid</t>
  </si>
  <si>
    <t>tyrosol</t>
  </si>
  <si>
    <t>3-hydroxytyrosol</t>
  </si>
  <si>
    <t>3-o-caffeoylquinic acid</t>
  </si>
  <si>
    <t>apigenin</t>
  </si>
  <si>
    <t>epigallocatechin</t>
  </si>
  <si>
    <t>eriodictyol</t>
  </si>
  <si>
    <t>genistein</t>
  </si>
  <si>
    <t>hesperidin</t>
  </si>
  <si>
    <t>hydroxytyrosol</t>
  </si>
  <si>
    <t>isorhamnetin</t>
  </si>
  <si>
    <t>luteolin</t>
  </si>
  <si>
    <t>mandelic acid</t>
  </si>
  <si>
    <t>procyanidin b2</t>
  </si>
  <si>
    <t>quercetin 3-o-glucoside</t>
  </si>
  <si>
    <t>quercetin glucuronide</t>
  </si>
  <si>
    <t>quercitrin</t>
  </si>
  <si>
    <t>resveratrol</t>
  </si>
  <si>
    <t>scopoletin</t>
  </si>
  <si>
    <t>vanillin</t>
  </si>
  <si>
    <t>(epi)gallocatechin</t>
  </si>
  <si>
    <t>3,4-dihydroxybenzoic acid</t>
  </si>
  <si>
    <t>3,5-di-o-caffeoylquinic acid</t>
  </si>
  <si>
    <t>4-hydroxyphenylacetic acid</t>
  </si>
  <si>
    <t>benzoic acid</t>
  </si>
  <si>
    <t>caftaric acid</t>
  </si>
  <si>
    <t>catechin hydrate</t>
  </si>
  <si>
    <t>catechol</t>
  </si>
  <si>
    <t>chrysin</t>
  </si>
  <si>
    <t>cinnamic acid</t>
  </si>
  <si>
    <t>delphinidin</t>
  </si>
  <si>
    <t>diosmin</t>
  </si>
  <si>
    <t>epicatechin gallate</t>
  </si>
  <si>
    <t>ethyl 2,4-dihydroxy-3-(3,4,5-trihydroxybenzoyl)oxybenzoate</t>
  </si>
  <si>
    <t>ethyl p-trigallate</t>
  </si>
  <si>
    <t>feruloylquinic acid</t>
  </si>
  <si>
    <t>gallocatechin gallate</t>
  </si>
  <si>
    <t>gentisic acid</t>
  </si>
  <si>
    <t>hispidulin</t>
  </si>
  <si>
    <t>hydroxyferulic acid</t>
  </si>
  <si>
    <t>hydroxytyrosol glucoside</t>
  </si>
  <si>
    <t>hyperoside</t>
  </si>
  <si>
    <t>iriflophenone-3-c-(2-o-galloyl)-β-d-glucoside</t>
  </si>
  <si>
    <t>luteolin 7-o-glucoside</t>
  </si>
  <si>
    <t>luteolin-7-o-glucoside</t>
  </si>
  <si>
    <t>maclurin-3-c-(2-o-galloyl)-β-d-glucoside</t>
  </si>
  <si>
    <t>maclurin-3-c-β-d-glucoside</t>
  </si>
  <si>
    <t>methyl gallate ester</t>
  </si>
  <si>
    <t>naringin</t>
  </si>
  <si>
    <t>pentagalloyl glucose</t>
  </si>
  <si>
    <t>penta-o-galloyl-glucoside</t>
  </si>
  <si>
    <t>p-hydroxybenzoic acid</t>
  </si>
  <si>
    <t>procyanidin b1</t>
  </si>
  <si>
    <t>procyanidin pentamer</t>
  </si>
  <si>
    <t>procyanidin trimer</t>
  </si>
  <si>
    <t>protocatechuic aldehyde</t>
  </si>
  <si>
    <t>quercetin 3-o-galactoside</t>
  </si>
  <si>
    <t>quercetin hexoside</t>
  </si>
  <si>
    <t>quercetin pentoside</t>
  </si>
  <si>
    <t>quercetin-3-o-galactoside</t>
  </si>
  <si>
    <t>quercetin-3-o-rhamnoside</t>
  </si>
  <si>
    <t>salicylic acid</t>
  </si>
  <si>
    <t>tetragalloyl glucose</t>
  </si>
  <si>
    <t>trans-resveratrol</t>
  </si>
  <si>
    <t>valoneic acid dilactone</t>
  </si>
  <si>
    <t>(e)-4-(3-hydroxyprop-1-en-1-yl)-2-methoxyphenol</t>
  </si>
  <si>
    <t>(epi)catechin</t>
  </si>
  <si>
    <t>(epi)catechin-(epi)gallocatechin dimer</t>
  </si>
  <si>
    <t>1-naphthol</t>
  </si>
  <si>
    <t>2,3,4-trihydroxybenzoic acid</t>
  </si>
  <si>
    <t>3,4-dihydroxyphenylacetic acid</t>
  </si>
  <si>
    <t>3,5-dicaffeoylquinic acid</t>
  </si>
  <si>
    <t>3,5-dimethoxy-4-hydroxycinnamic acid</t>
  </si>
  <si>
    <t>3,6,2',4'-tetrahydroxyflavone</t>
  </si>
  <si>
    <t>3,7,3',4',5'-pentahydroxyflavone</t>
  </si>
  <si>
    <t>3-caffeoylquinic acid</t>
  </si>
  <si>
    <t>3'-di-o-glucoside</t>
  </si>
  <si>
    <t>3-feruloylquinic acid</t>
  </si>
  <si>
    <t>3-galloylquinic acid</t>
  </si>
  <si>
    <t>3-hydroxyphenylacetic acid</t>
  </si>
  <si>
    <t>4,5-dicaffeoylquinic acid</t>
  </si>
  <si>
    <t>4-caffeoylquinic acid (cryptochlorogenic acid)</t>
  </si>
  <si>
    <t>4-di-o-caffeoylquinic acid</t>
  </si>
  <si>
    <t>4-hydroxy-3-methoxybenzoic acid</t>
  </si>
  <si>
    <t>4-hydroxycoumarin</t>
  </si>
  <si>
    <t>4-hydroxymandelic acid</t>
  </si>
  <si>
    <t>4-o-caffeoylquinic acid</t>
  </si>
  <si>
    <t>4-vinylphenol</t>
  </si>
  <si>
    <t>5-caffeoylquinic acid</t>
  </si>
  <si>
    <t>5-diglucoside</t>
  </si>
  <si>
    <t>5-feruloylquinic acid</t>
  </si>
  <si>
    <t>5-galloyl quinic acid (theogallin)</t>
  </si>
  <si>
    <t>5-galloylquinic acid</t>
  </si>
  <si>
    <t>5-p-coumaroylquinic acid</t>
  </si>
  <si>
    <t>7,3',4',5'-tetrahydroxyflavone</t>
  </si>
  <si>
    <t>7-hydroxy-2'-methoxyflavone</t>
  </si>
  <si>
    <t>7-hydroxycoumarin</t>
  </si>
  <si>
    <t>7-o-galloyltricetiflan</t>
  </si>
  <si>
    <t>aesculetin</t>
  </si>
  <si>
    <t>apeginin</t>
  </si>
  <si>
    <t>apigenin-6,8-c-diglucoside</t>
  </si>
  <si>
    <t>apigenin-7-o-glucoside a</t>
  </si>
  <si>
    <t>apigenin-7-o-rutinoside a</t>
  </si>
  <si>
    <t>apigenin-o-glucuronide</t>
  </si>
  <si>
    <t>apigenin-o-pentoside</t>
  </si>
  <si>
    <t>arecaine</t>
  </si>
  <si>
    <t>arecolidine</t>
  </si>
  <si>
    <t>aromadendrin</t>
  </si>
  <si>
    <t>ascorbic acid</t>
  </si>
  <si>
    <t>astragalin</t>
  </si>
  <si>
    <t>cafeic acid glycoside</t>
  </si>
  <si>
    <t>caffeic acid derivatives</t>
  </si>
  <si>
    <t>caffeic acid hexoside</t>
  </si>
  <si>
    <t>caffeic acid hexoside 1</t>
  </si>
  <si>
    <t>caffeic acid hexoside 2</t>
  </si>
  <si>
    <t>caffeoylquinic acid</t>
  </si>
  <si>
    <t>canolol</t>
  </si>
  <si>
    <t>carnosol</t>
  </si>
  <si>
    <t>casuarictin</t>
  </si>
  <si>
    <t>catechin and catechin isomers</t>
  </si>
  <si>
    <t>catechin gallate</t>
  </si>
  <si>
    <t>chlorogenic acid (3-o-caffeoylquinic acid)</t>
  </si>
  <si>
    <t>chlorogenic acid derivatives</t>
  </si>
  <si>
    <t>citric acid</t>
  </si>
  <si>
    <t>coumaric acid derivative</t>
  </si>
  <si>
    <t>coumarin</t>
  </si>
  <si>
    <t>coumaroyl hexoside</t>
  </si>
  <si>
    <t>coumaroylquinic acid</t>
  </si>
  <si>
    <t>coutaric acid</t>
  </si>
  <si>
    <t>cyanidin 3</t>
  </si>
  <si>
    <t>cyanidin 3-o-(6′′-malonyl-glucosyl-glucoside)</t>
  </si>
  <si>
    <t>cyanidin 3-o-glucoside</t>
  </si>
  <si>
    <t>cyanidin-3-arabinoside</t>
  </si>
  <si>
    <t>cyanidin-3-galactoside</t>
  </si>
  <si>
    <t>cyanidin-3-glucoside</t>
  </si>
  <si>
    <t>daidzein</t>
  </si>
  <si>
    <t>d-catechin</t>
  </si>
  <si>
    <t>delphinidin 3-glucoside</t>
  </si>
  <si>
    <t>delphinidin 3-o-acetylglucoside</t>
  </si>
  <si>
    <t>delphinidin 3-o-glucoside</t>
  </si>
  <si>
    <t>delphinidin glucoside</t>
  </si>
  <si>
    <t>delphinidin-3-arabinoside</t>
  </si>
  <si>
    <t>delphinidin-3-galactoside</t>
  </si>
  <si>
    <t>delphinidin-3-glucoside</t>
  </si>
  <si>
    <t>dhb</t>
  </si>
  <si>
    <t>dicaffeoylquinic acid</t>
  </si>
  <si>
    <t>digallic acid</t>
  </si>
  <si>
    <t>digalloyl quinic acid</t>
  </si>
  <si>
    <t>di-galloyl-glucose</t>
  </si>
  <si>
    <t>digalloyl-hhdp-hexoside</t>
  </si>
  <si>
    <t>dihydro sinapic acid hexoside-pentoside</t>
  </si>
  <si>
    <t>dihydrokaempferol</t>
  </si>
  <si>
    <t>dihydromyricetin</t>
  </si>
  <si>
    <t>dihydroquercetin o-deoxyhexoside</t>
  </si>
  <si>
    <t>dihydroxyacetophenone</t>
  </si>
  <si>
    <t>dihydroxybenzaldehyde</t>
  </si>
  <si>
    <t>dihydroxybenzoic acid</t>
  </si>
  <si>
    <t>dihydroxybenzoic acid isomer i</t>
  </si>
  <si>
    <t>dihydroxybenzoic acid isomer ii</t>
  </si>
  <si>
    <t>dihydroxybenzoic acid isomer iii</t>
  </si>
  <si>
    <t>dihydroxybenzoic acid isomer iv</t>
  </si>
  <si>
    <t>dihydroxycoumarin acid</t>
  </si>
  <si>
    <t>disaccharide</t>
  </si>
  <si>
    <t>ellagic acid deoxyhexoside</t>
  </si>
  <si>
    <t>ellagic acid pentoside</t>
  </si>
  <si>
    <t>ellagic acid-(p-coumaroyl)hexoside</t>
  </si>
  <si>
    <t>epigallocatechin gallate</t>
  </si>
  <si>
    <t>eriocitrin</t>
  </si>
  <si>
    <t>esculetin</t>
  </si>
  <si>
    <t>ethyl 2,4-dihydroxy-3-(3,4,5-trihydroxybenzoyl)-oxybenzoate</t>
  </si>
  <si>
    <t>ethyl 3-(2-hydroxyphenyl) propanoate</t>
  </si>
  <si>
    <t>ethyl protocatechuate</t>
  </si>
  <si>
    <t>ferulic acid hexoside</t>
  </si>
  <si>
    <t>ferulic acid hexoside isomer ii</t>
  </si>
  <si>
    <t>feruloyl derivative</t>
  </si>
  <si>
    <t>feruloyl-sucrose isomer 1</t>
  </si>
  <si>
    <t>feruloyl-sucrose isomer 2</t>
  </si>
  <si>
    <t>feruloyl-sucrose isomer 3</t>
  </si>
  <si>
    <t>fisetin</t>
  </si>
  <si>
    <t>fisetinidol–catechin</t>
  </si>
  <si>
    <t>flavonoid glycoside</t>
  </si>
  <si>
    <t>flavonol dimethyl ether</t>
  </si>
  <si>
    <t>fustin</t>
  </si>
  <si>
    <t>galangina</t>
  </si>
  <si>
    <t>galloyl diglucoside</t>
  </si>
  <si>
    <t>galloyl diglucoside isomer ii</t>
  </si>
  <si>
    <t>galloyl diglucoside isomer iii</t>
  </si>
  <si>
    <t>galloyl diglucoside isomer iv</t>
  </si>
  <si>
    <t>galloyl glucose</t>
  </si>
  <si>
    <t>galloyl glucose i</t>
  </si>
  <si>
    <t>galloylglucose</t>
  </si>
  <si>
    <t>galloylglucose isomer</t>
  </si>
  <si>
    <t>galloylglucose isomer i</t>
  </si>
  <si>
    <t>galloylglucose isomer iii</t>
  </si>
  <si>
    <t>galloylglucose isomer vi</t>
  </si>
  <si>
    <t>galloyl-glucoside</t>
  </si>
  <si>
    <t>glucogallic acid</t>
  </si>
  <si>
    <t>glucosyringic acid</t>
  </si>
  <si>
    <t>granatin b</t>
  </si>
  <si>
    <t>guvacine</t>
  </si>
  <si>
    <t>guvacoline</t>
  </si>
  <si>
    <t>hederagenin</t>
  </si>
  <si>
    <t>heptagalloylglucose isomer i</t>
  </si>
  <si>
    <t>heptagalloylglucose isomer ii</t>
  </si>
  <si>
    <t>heptagalloylglucose isomer iii</t>
  </si>
  <si>
    <t>heptagalloylglucose isomer iv</t>
  </si>
  <si>
    <t>heptagalloylglucose isomer v</t>
  </si>
  <si>
    <t>heptagalloylglucose isomer vi</t>
  </si>
  <si>
    <t>heptagalloylglucose isomer vii</t>
  </si>
  <si>
    <t>hexagalloyl hexose i</t>
  </si>
  <si>
    <t>hexagalloyl hexose ii</t>
  </si>
  <si>
    <t>hexagalloyl hexose iii</t>
  </si>
  <si>
    <t>hexagalloylglucose</t>
  </si>
  <si>
    <t>hexagalloylglucose isomer i</t>
  </si>
  <si>
    <t>hexagalloylglucose isomer ii</t>
  </si>
  <si>
    <t>hexagalloylglucose isomer iii</t>
  </si>
  <si>
    <t>hexagalloylglucose isomer iv</t>
  </si>
  <si>
    <t>hexahydroxydiphenoyl-glucoside</t>
  </si>
  <si>
    <t>hydroxybenzoic acid</t>
  </si>
  <si>
    <t>iriflophenone glucoside</t>
  </si>
  <si>
    <t>irilone</t>
  </si>
  <si>
    <t>isoamnetin</t>
  </si>
  <si>
    <t>isocitric acid</t>
  </si>
  <si>
    <t>isoferulic acid</t>
  </si>
  <si>
    <t>isomangiferin-6´-o-gallate</t>
  </si>
  <si>
    <t>isoorientin</t>
  </si>
  <si>
    <t>isoquercetin</t>
  </si>
  <si>
    <t>isorhamnetin 3-o-glucoside</t>
  </si>
  <si>
    <t>isorhamnetin glucoside</t>
  </si>
  <si>
    <t>isorhamnetin o-rutinoside</t>
  </si>
  <si>
    <t>isorhamnetin-3-o-glucoside</t>
  </si>
  <si>
    <t>isorhamnetin-3-o-rhamnoside</t>
  </si>
  <si>
    <t>isorhamnetin-o-pentoside</t>
  </si>
  <si>
    <t>isorhamnetin-o-rhamnoside</t>
  </si>
  <si>
    <t>kaempferol 3-glucoside</t>
  </si>
  <si>
    <t>kaempferol 3-o-glucoside</t>
  </si>
  <si>
    <t>kaempferol galactoside</t>
  </si>
  <si>
    <t>kaempferol glucoside</t>
  </si>
  <si>
    <t>kaempferol hexoside malonate</t>
  </si>
  <si>
    <t>kaempferol o-glucosyl rhamnoside</t>
  </si>
  <si>
    <t>kaempferol o-hexose-deoxyhexoside</t>
  </si>
  <si>
    <t>kaempferol pentoside</t>
  </si>
  <si>
    <t>kaempferol/luteolin</t>
  </si>
  <si>
    <t>kaempferol-3-glucoside</t>
  </si>
  <si>
    <t>kaempferol-3-o-rutinoside</t>
  </si>
  <si>
    <t>kaempferol-7-o-glucoside</t>
  </si>
  <si>
    <t>kaempferol-glycoside</t>
  </si>
  <si>
    <t>kaempferol-o-rhamnosyl-glucoside</t>
  </si>
  <si>
    <t>kaempferol-rhamnoside</t>
  </si>
  <si>
    <t>ladanein</t>
  </si>
  <si>
    <t>lagerstannin a</t>
  </si>
  <si>
    <t>ligstroside a</t>
  </si>
  <si>
    <t>lucenin</t>
  </si>
  <si>
    <t>luteolin 7-o-(2′′-o-pentosyl)hexoside</t>
  </si>
  <si>
    <t>luteolin 7-o-glucoside (cynaroside)</t>
  </si>
  <si>
    <t>luteolin 7-o-rutinoside</t>
  </si>
  <si>
    <t>luteolin-7</t>
  </si>
  <si>
    <t>luteolin-7-glucoside</t>
  </si>
  <si>
    <t>luteolin-7-o-glucoside isomer a</t>
  </si>
  <si>
    <t>luteolin-7-o-rutinoside</t>
  </si>
  <si>
    <t>luteolin-glucuronide</t>
  </si>
  <si>
    <t>luteolin-o-glucuronide</t>
  </si>
  <si>
    <t>maclurin c-glucoside</t>
  </si>
  <si>
    <t>maclurin c-glucoside isomer i</t>
  </si>
  <si>
    <t>maclurin digalloyl glucoside</t>
  </si>
  <si>
    <t>maclurin galloyl glucoside</t>
  </si>
  <si>
    <t>maclurin-3-c-(2,3-di-o-galloyl)-β-d-glucoside</t>
  </si>
  <si>
    <t>maclurin-3-c-(6´-p-hydroxybenzoylglucoside)</t>
  </si>
  <si>
    <t>malic acid</t>
  </si>
  <si>
    <t>malvidin</t>
  </si>
  <si>
    <t>malvidin 3-o-glucoside</t>
  </si>
  <si>
    <t>malvidin caffeoyl-glucoside</t>
  </si>
  <si>
    <t>malvidin glucoside</t>
  </si>
  <si>
    <t>malvidin-3-galactoside</t>
  </si>
  <si>
    <t>malvidin-3-glucoside</t>
  </si>
  <si>
    <t>malvidin-3-o-glucoside-ethyl-epicatechin</t>
  </si>
  <si>
    <t>mangiferin-6´-o-gallate</t>
  </si>
  <si>
    <t>m-coumaric acid</t>
  </si>
  <si>
    <t>m-digallic acid</t>
  </si>
  <si>
    <t>m-digallic acid methyl ester</t>
  </si>
  <si>
    <t>methoxylmangiferin</t>
  </si>
  <si>
    <t>methoxytaxifolin</t>
  </si>
  <si>
    <t>methyl ellagic acid deoxyhexoside</t>
  </si>
  <si>
    <t>methyl ellagic acid hexoside</t>
  </si>
  <si>
    <t>methyl gallate-hexoside</t>
  </si>
  <si>
    <t>methyl naringenin</t>
  </si>
  <si>
    <t>methylcatechol isomer i</t>
  </si>
  <si>
    <t>methylcatechol isomer ii</t>
  </si>
  <si>
    <t>methyl-digallate ester</t>
  </si>
  <si>
    <t>methyl-digallate ester isomer</t>
  </si>
  <si>
    <t>methylgallate</t>
  </si>
  <si>
    <t>morin</t>
  </si>
  <si>
    <t>myrecetin</t>
  </si>
  <si>
    <t>myricetin 3-glucoside</t>
  </si>
  <si>
    <t>myricetin 3-rhamnoside</t>
  </si>
  <si>
    <t>myricetin galloyl hexoside</t>
  </si>
  <si>
    <t>myricetin glucuronide</t>
  </si>
  <si>
    <t>myricetin hexoside</t>
  </si>
  <si>
    <t>myricitrin</t>
  </si>
  <si>
    <t>narangin</t>
  </si>
  <si>
    <t>naringenin-7-o-glucoside</t>
  </si>
  <si>
    <t>narirutin</t>
  </si>
  <si>
    <t>neochlorogenic acid</t>
  </si>
  <si>
    <t>neohesperidin</t>
  </si>
  <si>
    <t>o-coumaric acid</t>
  </si>
  <si>
    <t>oleuropein aglycone</t>
  </si>
  <si>
    <t>oleuropein glucoside a</t>
  </si>
  <si>
    <t>p-anisic acid</t>
  </si>
  <si>
    <t>p-coumarin</t>
  </si>
  <si>
    <t>pedunculagin (bis-hhdp-hex)</t>
  </si>
  <si>
    <t>peonidin 3-o-glucoside</t>
  </si>
  <si>
    <t>peonidin 3-o-glucoside-pyruvic acid</t>
  </si>
  <si>
    <t>peonidin 3-o-p-coumaroylglucoside</t>
  </si>
  <si>
    <t>peonidin-3-arabinoside</t>
  </si>
  <si>
    <t>peonidin-3-galactoside</t>
  </si>
  <si>
    <t>peonidin-3-glucoside</t>
  </si>
  <si>
    <t>petunidin 3-o-glucoside</t>
  </si>
  <si>
    <t>petunidin-3-arabinoside</t>
  </si>
  <si>
    <t>petunidin-3-galactoside</t>
  </si>
  <si>
    <t>petunidin-3-glucoside</t>
  </si>
  <si>
    <t>proanthocyanidin b2</t>
  </si>
  <si>
    <t>procyanidin a dimer</t>
  </si>
  <si>
    <t>procyanidin a tetramer</t>
  </si>
  <si>
    <t>procyanidin a trimer</t>
  </si>
  <si>
    <t>procyanidin a2</t>
  </si>
  <si>
    <t>procyanidin b dimer</t>
  </si>
  <si>
    <t>procyanidin b tetramer</t>
  </si>
  <si>
    <t>procyanidin b trimer</t>
  </si>
  <si>
    <t>procyanidin b trimers</t>
  </si>
  <si>
    <t>procyanidin dimer</t>
  </si>
  <si>
    <t>procyanidin dimer b</t>
  </si>
  <si>
    <t>procyanidin dimer gallate</t>
  </si>
  <si>
    <t>procyanidin dimer iso2</t>
  </si>
  <si>
    <t>procyanidin dimer iso4</t>
  </si>
  <si>
    <t>procyanidin dimer iso5</t>
  </si>
  <si>
    <t>procyanidin tetramer</t>
  </si>
  <si>
    <t>procyanidin tetramer isomer i</t>
  </si>
  <si>
    <t>procyanidin tetramer isomer ii</t>
  </si>
  <si>
    <t>procyanidin trimer digallate</t>
  </si>
  <si>
    <t>procyanidin trimer iso2</t>
  </si>
  <si>
    <t>procyanidin trimer iso3</t>
  </si>
  <si>
    <t>procyanidin trimer iso4</t>
  </si>
  <si>
    <t>procyanidin trimer iso5</t>
  </si>
  <si>
    <t>procyanidin trimer monogallate</t>
  </si>
  <si>
    <t>prodelphinidin gallate</t>
  </si>
  <si>
    <t>prodelphinidin trimer</t>
  </si>
  <si>
    <t>protocatechuic acid (3,4-dihydroxybenzoic acid)</t>
  </si>
  <si>
    <t>punicalagin β</t>
  </si>
  <si>
    <t>pygenic acid b</t>
  </si>
  <si>
    <t>pyrogallol</t>
  </si>
  <si>
    <t>quercetin 3-glucoside</t>
  </si>
  <si>
    <t>quercetin 3-o-glucuronide</t>
  </si>
  <si>
    <t>quercetin diglucoside</t>
  </si>
  <si>
    <t>quercetin glycoside</t>
  </si>
  <si>
    <t>quercetin o-deoxyhexosyl-hexoside</t>
  </si>
  <si>
    <t>quercetin o-hexoside</t>
  </si>
  <si>
    <t>quercetin o-pentosyl-o-hexoside</t>
  </si>
  <si>
    <t>quercetin o-rhamnoside</t>
  </si>
  <si>
    <t>quercetin o-rhamnosyl-rutinoside</t>
  </si>
  <si>
    <t>quercetin rutinoside</t>
  </si>
  <si>
    <t>quercetin-3-o-diglycoside</t>
  </si>
  <si>
    <t>quercetin-3-o-glucoside (isoquercitrin)</t>
  </si>
  <si>
    <t>quercetin-3-o-glucuronide</t>
  </si>
  <si>
    <t>quercetin-3-o-pentoside</t>
  </si>
  <si>
    <t>quercetin-3-o-rhamnoside ii</t>
  </si>
  <si>
    <t>quercetin-3-o-rutinoside (rutin)</t>
  </si>
  <si>
    <t>quercetin-3-o-β-d-glucoside</t>
  </si>
  <si>
    <t>quercetin-4′-glucoside</t>
  </si>
  <si>
    <t>quercetin-hexoside</t>
  </si>
  <si>
    <t>quercetin-methyl ether</t>
  </si>
  <si>
    <t>quercetin-o-acetyl-glucoside</t>
  </si>
  <si>
    <t>quercetin-o-glucuronide</t>
  </si>
  <si>
    <t>quercetin-o-rhamnoside</t>
  </si>
  <si>
    <t>retusin</t>
  </si>
  <si>
    <t>rhamnetin</t>
  </si>
  <si>
    <t>rhamnetin-3-[6′′-2-butenoil-hexoside]</t>
  </si>
  <si>
    <t>rhoifolin</t>
  </si>
  <si>
    <t>roseoside</t>
  </si>
  <si>
    <t>rutin hydrate</t>
  </si>
  <si>
    <t>salicylic acid (2-hydroxybenzoic acid)</t>
  </si>
  <si>
    <t>secologanoside</t>
  </si>
  <si>
    <t>secologanoside a</t>
  </si>
  <si>
    <t>shikimic acid</t>
  </si>
  <si>
    <t>sinapaldehyde</t>
  </si>
  <si>
    <t>sinapic acid derivatives</t>
  </si>
  <si>
    <t>sinapic acid hexoside-pentoside</t>
  </si>
  <si>
    <t>sinapine</t>
  </si>
  <si>
    <t>sinapoyl-diglucoside</t>
  </si>
  <si>
    <t>sinapoylglucose</t>
  </si>
  <si>
    <t>succinic acid</t>
  </si>
  <si>
    <t>syringaldehyde</t>
  </si>
  <si>
    <t>syringetin glucuronide</t>
  </si>
  <si>
    <t>syringetin-3-o-hexoside</t>
  </si>
  <si>
    <t>taxifolin 7-glucoside</t>
  </si>
  <si>
    <t>tetragalloyl glucose isomer i</t>
  </si>
  <si>
    <t>tetragalloyl glucose isomer ii</t>
  </si>
  <si>
    <t>tetragalloyl glucose isomer iii</t>
  </si>
  <si>
    <t>tetrahydroxyflavone</t>
  </si>
  <si>
    <t>tetrahydroxyflavone dimethyl ether</t>
  </si>
  <si>
    <t>tetrahydroxyisoflavone isomer</t>
  </si>
  <si>
    <t>tetra-o-galloyl-glucoside</t>
  </si>
  <si>
    <t>tetra-o-galloyl-glucoside i</t>
  </si>
  <si>
    <t>tetra-o-galloyl-glucoside ii</t>
  </si>
  <si>
    <t>tetra-o-galloyl-glucoside iv</t>
  </si>
  <si>
    <t>tetra-o-galloyl-glucoside v</t>
  </si>
  <si>
    <t>theogallin</t>
  </si>
  <si>
    <t>theophylline</t>
  </si>
  <si>
    <t>trigalloyl glucose</t>
  </si>
  <si>
    <t>trigalloyl-hhdp-glucose</t>
  </si>
  <si>
    <t>umbelliferone</t>
  </si>
  <si>
    <t>vanillic acid-hexoside</t>
  </si>
  <si>
    <t>verbascoside</t>
  </si>
  <si>
    <t>vestitol</t>
  </si>
  <si>
    <t>vicenin-2</t>
  </si>
  <si>
    <t>vitexin</t>
  </si>
  <si>
    <t>vitexina</t>
  </si>
  <si>
    <t>xanthoxylin</t>
  </si>
  <si>
    <t>ε-viniferin</t>
  </si>
  <si>
    <t>β-resorcylic acid, caﬀeic acid, chlorogenic acid, cinnamic acid, catechin, naringin, quercetin, rutin</t>
  </si>
  <si>
    <t>https://doi.org/10.3390/su152416616 </t>
  </si>
  <si>
    <t>https://doi.org/10.1111/ics.12890</t>
  </si>
  <si>
    <t>https://doi.org/10.3390/app13179600 </t>
  </si>
  <si>
    <t>https://doi.org/10.3390/ijms232113309 </t>
  </si>
  <si>
    <t>https://doi.org/10.1002/cbdv.202100807</t>
  </si>
  <si>
    <t>https://doi.org/10.3390/molecules26144363 </t>
  </si>
  <si>
    <t>https://doi.org/10.3390/foods10061236 </t>
  </si>
  <si>
    <t>https://doi.org/10.1002/jctb.6049</t>
  </si>
  <si>
    <t>https://doi.org/10.3390/foods8070248 </t>
  </si>
  <si>
    <t>https://doi.org/10.3390/molecules24081611 </t>
  </si>
  <si>
    <t>https://doi.org/10.5073/JABFQ.2016.089.025</t>
  </si>
  <si>
    <t>https://doi.org/10.1007/s00217-017-2845-y</t>
  </si>
  <si>
    <t>https://doi.org/10.1007/s13399-013-0099-x</t>
  </si>
  <si>
    <t>https://doi.org/10.1088/1742-6596/1317/1/012066</t>
  </si>
  <si>
    <t>10 (pomace)</t>
  </si>
  <si>
    <t xml:space="preserve"> https://doi.org/10.3390/foods12081615</t>
  </si>
  <si>
    <t>13 (non-residue)</t>
  </si>
  <si>
    <t>14 (non-residue)</t>
  </si>
  <si>
    <t>https://doi.org/10.1063/5.0112875</t>
  </si>
  <si>
    <t>18 (mixture of residues)</t>
  </si>
  <si>
    <t>22 (non-residue)</t>
  </si>
  <si>
    <t>21 (non-phenolic compounds)</t>
  </si>
  <si>
    <t>25 (non-residue)</t>
  </si>
  <si>
    <t>26 (non-residue)</t>
  </si>
  <si>
    <t>29 (mixture of residues)</t>
  </si>
  <si>
    <t>32 (flower and stamen</t>
  </si>
  <si>
    <t>33 (review)</t>
  </si>
  <si>
    <t>34 (mixture of residues)</t>
  </si>
  <si>
    <t>Laurel (Laurus nobilis L.) Pruning Wood</t>
  </si>
  <si>
    <t>24 (pruning wood)</t>
  </si>
  <si>
    <t>https://doi.org/10.26656/fr.2017.5(3).653</t>
  </si>
  <si>
    <t>https://doi.org/10.1016/j.jarmap.2022.100428</t>
  </si>
  <si>
    <t>https://doi.org/10.2174/1573407217666210215090330</t>
  </si>
  <si>
    <t xml:space="preserve"> https://doi.org/10.3303/CET1975088</t>
  </si>
  <si>
    <t>https://doi.org/10.1016/j.jep.2018.04.031</t>
  </si>
  <si>
    <t>https://doi.org/10.1016/j.jclepro.2016.10.198</t>
  </si>
  <si>
    <t>https://doi.org/10.1016/j.bjp.2015.05.010</t>
  </si>
  <si>
    <t>74 (non-residue)</t>
  </si>
  <si>
    <t>https://doi.org/10.1080/03601234.2015.1000178.</t>
  </si>
  <si>
    <t>https://hero.epa.gov/hero/index.cfm/reference/details/reference_id/7752357</t>
  </si>
  <si>
    <t>78 (review)</t>
  </si>
  <si>
    <t>46 (without chromatographic analysis)</t>
  </si>
  <si>
    <t>80 (without chromatographic analysis)</t>
  </si>
  <si>
    <t>76 (non-residue)</t>
  </si>
  <si>
    <t>70 (non-phenolic)</t>
  </si>
  <si>
    <t>62 (fruit pulp)</t>
  </si>
  <si>
    <t>64 (without chromatographic analysis)</t>
  </si>
  <si>
    <t>48 (non-phenolic compounds)</t>
  </si>
  <si>
    <t>67 (without chromatographic analysis)</t>
  </si>
  <si>
    <t xml:space="preserve">Luteolin 7-O-glucoside (Cynaroside), Kaempferol-7-O-glucoside, Kaempferol-3-O-glucoside, Luteolin, Kaempferol-3-O-glucoside, 3,6,2',4'-Tetrahydroxyflavone, Quercetin, Protocatechuic aldehyde, Genistein, 2,5-Dihydroxybenzoic acid, 2,4-Dihydroxyacetophenone, 5-Methoxysalicylic acid, naringenin, 3,5-Dimethoxy-4-hydroxyacetophenone, Caffeic Acid, Dihydrokaempferol, 3,5-Dimethoxy-4-hydroxyacetophenone, Pygenic acid B, Taxifolin (3,3',4',5,7-pentahydroxylflavanone), 7,3',4',5'-Tetrahydroxyflavone, Gallic Acid, Kaempferol, Hispidulin, Luteolin-7,3'-di-O-glucoside, Catechol, Scopoletin, Neohesperidin, Eriodictyol, Vanillic acid, p-Coumaric acid, Ferulic acid (trans), Dihydroxyacetophenone, Hederagenin, Hyperoside, Catechol, Rosmarinic acid, Tetrahydroxyflavanone, 3-Hydroxy-octadecanoic acid, Tricetin, Tetrahydroxyflavone, 7-Hydroxy-2'-methoxyflavone, Isohamnetin, Cinnamic acid, Quercetin, Vanillin, 2,5-Dihydroxybenzoic acid, p-Coumaric acid, Aesculetin, Morin, 3,7,3',4',5'-Pentahydroxyflavone (Robinetin), Taxifolin       </t>
  </si>
  <si>
    <t>2 (without chromatographic analysis)</t>
  </si>
  <si>
    <t>https://doi.org/10.2306/scienceasia1513-1874.2023.s010</t>
  </si>
  <si>
    <t>https://doi.org/10.1002/jctb.7354</t>
  </si>
  <si>
    <t>https://doi.org/10.3390/su151612221 </t>
  </si>
  <si>
    <t>https://doi.org/10.3390/foods12152943 </t>
  </si>
  <si>
    <t>https://doi.org/10.1002/pca.2997</t>
  </si>
  <si>
    <t>https://doi.org/10.5958/2395-146X.2021.00074.0</t>
  </si>
  <si>
    <t>https://doi.org/10.1111/jfpp.14409</t>
  </si>
  <si>
    <t>https://doi.org/10.13057/biodiv/d201222</t>
  </si>
  <si>
    <t>4 (without chromatographic analysis)</t>
  </si>
  <si>
    <t>17 (without chromatographic analysis)</t>
  </si>
  <si>
    <t>34 (without chromatographic analysis)</t>
  </si>
  <si>
    <t>49 (without chromatographic analysis)</t>
  </si>
  <si>
    <t>62 (without chromatographic analysis)</t>
  </si>
  <si>
    <t>70 (without chromatographic analysis)</t>
  </si>
  <si>
    <t>5 (review)</t>
  </si>
  <si>
    <t>https://www.myfoodresearch.com/uploads/8/4/8/5/84855864/_19__fr-2021-152_pham.pdf</t>
  </si>
  <si>
    <t>https://10.1002/elps.201500439</t>
  </si>
  <si>
    <t>https://10.7717/peerj.5331</t>
  </si>
  <si>
    <t>https://10.1088/1742-6596/1028/1/012013</t>
  </si>
  <si>
    <t xml:space="preserve"> https://10.26538/tjnpr/v6i7.16</t>
  </si>
  <si>
    <t>83 (mixture of residues)</t>
  </si>
  <si>
    <t>48 (mixture of residues)</t>
  </si>
  <si>
    <t>27 (wastewater)</t>
  </si>
  <si>
    <t>28 (non-phenolic compounds)</t>
  </si>
  <si>
    <t>red: manuscripts not-considered for phenolic compounds analysis</t>
  </si>
  <si>
    <t>Phenolic compounds</t>
  </si>
  <si>
    <t xml:space="preserve">All </t>
  </si>
  <si>
    <t xml:space="preserve">Consistency of phenolic compounds in plant residues parts: A review of primary sources, key compounds, and extraction trends </t>
  </si>
  <si>
    <r>
      <t xml:space="preserve">Monique Martins Strieder </t>
    </r>
    <r>
      <rPr>
        <vertAlign val="superscript"/>
        <sz val="13"/>
        <color theme="1"/>
        <rFont val="Times New Roman"/>
        <family val="1"/>
      </rPr>
      <t>a*</t>
    </r>
    <r>
      <rPr>
        <sz val="13"/>
        <color theme="1"/>
        <rFont val="Times New Roman"/>
        <family val="1"/>
      </rPr>
      <t xml:space="preserve">, Isadora Lopes de Oliveira </t>
    </r>
    <r>
      <rPr>
        <vertAlign val="superscript"/>
        <sz val="13"/>
        <color theme="1"/>
        <rFont val="Times New Roman"/>
        <family val="1"/>
      </rPr>
      <t>a</t>
    </r>
    <r>
      <rPr>
        <sz val="13"/>
        <color theme="1"/>
        <rFont val="Times New Roman"/>
        <family val="1"/>
      </rPr>
      <t xml:space="preserve">, </t>
    </r>
    <r>
      <rPr>
        <sz val="13"/>
        <color rgb="FF000000"/>
        <rFont val="Times New Roman"/>
        <family val="1"/>
      </rPr>
      <t xml:space="preserve">Felipe Sanchez Bragagnolo </t>
    </r>
    <r>
      <rPr>
        <vertAlign val="superscript"/>
        <sz val="13"/>
        <color theme="1"/>
        <rFont val="Times New Roman"/>
        <family val="1"/>
      </rPr>
      <t>a</t>
    </r>
    <r>
      <rPr>
        <sz val="13"/>
        <color theme="1"/>
        <rFont val="Times New Roman"/>
        <family val="1"/>
      </rPr>
      <t xml:space="preserve">, Vitor Lacerda Sanches </t>
    </r>
    <r>
      <rPr>
        <vertAlign val="superscript"/>
        <sz val="13"/>
        <color theme="1"/>
        <rFont val="Times New Roman"/>
        <family val="1"/>
      </rPr>
      <t>a</t>
    </r>
    <r>
      <rPr>
        <sz val="13"/>
        <color theme="1"/>
        <rFont val="Times New Roman"/>
        <family val="1"/>
      </rPr>
      <t xml:space="preserve">, Rodrigo Stein Pizani </t>
    </r>
    <r>
      <rPr>
        <vertAlign val="superscript"/>
        <sz val="13"/>
        <color theme="1"/>
        <rFont val="Times New Roman"/>
        <family val="1"/>
      </rPr>
      <t>a</t>
    </r>
    <r>
      <rPr>
        <sz val="13"/>
        <color rgb="FF000000"/>
        <rFont val="Times New Roman"/>
        <family val="1"/>
      </rPr>
      <t xml:space="preserve">, Leonardo Mendes de Souza Mesquita </t>
    </r>
    <r>
      <rPr>
        <vertAlign val="superscript"/>
        <sz val="13"/>
        <color rgb="FF000000"/>
        <rFont val="Times New Roman"/>
        <family val="1"/>
      </rPr>
      <t>a</t>
    </r>
    <r>
      <rPr>
        <sz val="13"/>
        <color rgb="FF000000"/>
        <rFont val="Times New Roman"/>
        <family val="1"/>
      </rPr>
      <t>,</t>
    </r>
    <r>
      <rPr>
        <sz val="13"/>
        <color theme="1"/>
        <rFont val="Times New Roman"/>
        <family val="1"/>
      </rPr>
      <t xml:space="preserve"> Mauricio Ariel Rostagno </t>
    </r>
    <r>
      <rPr>
        <vertAlign val="superscript"/>
        <sz val="13"/>
        <color theme="1"/>
        <rFont val="Times New Roman"/>
        <family val="1"/>
      </rPr>
      <t>a</t>
    </r>
  </si>
  <si>
    <r>
      <t xml:space="preserve">a </t>
    </r>
    <r>
      <rPr>
        <sz val="12"/>
        <color theme="1"/>
        <rFont val="Times New Roman"/>
        <family val="1"/>
      </rPr>
      <t>Multidisciplinary Laboratory of Food and Health (LabMAS), School of Applied Sciences (FCA), Universidade Estadual de Campinas, Rua Pedro Zaccaria 1300, 13484- 350 Limeira, SP, Brazil</t>
    </r>
  </si>
  <si>
    <t>*Corresponding authors: mms@unicamp.br</t>
  </si>
  <si>
    <t>Supporting In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2"/>
      <color theme="1"/>
      <name val="Times New Roman"/>
      <family val="1"/>
    </font>
    <font>
      <u/>
      <sz val="11"/>
      <color theme="10"/>
      <name val="Calibri"/>
      <family val="2"/>
      <scheme val="minor"/>
    </font>
    <font>
      <sz val="6"/>
      <color rgb="FF222222"/>
      <name val="Arial"/>
      <family val="2"/>
    </font>
    <font>
      <sz val="12"/>
      <color rgb="FF222222"/>
      <name val="Arial"/>
      <family val="2"/>
    </font>
    <font>
      <sz val="12"/>
      <color theme="1"/>
      <name val="Calibri"/>
      <family val="2"/>
      <scheme val="minor"/>
    </font>
    <font>
      <b/>
      <sz val="11"/>
      <color theme="1"/>
      <name val="Calibri"/>
      <family val="2"/>
      <scheme val="minor"/>
    </font>
    <font>
      <i/>
      <sz val="12"/>
      <color theme="1"/>
      <name val="Times New Roman"/>
      <family val="1"/>
    </font>
    <font>
      <b/>
      <sz val="12"/>
      <color theme="1"/>
      <name val="Times New Roman"/>
      <family val="1"/>
    </font>
    <font>
      <sz val="11"/>
      <color theme="1"/>
      <name val="Times New Roman"/>
      <family val="1"/>
    </font>
    <font>
      <b/>
      <sz val="11"/>
      <color theme="1"/>
      <name val="Times New Roman"/>
      <family val="1"/>
    </font>
    <font>
      <b/>
      <sz val="13.5"/>
      <color theme="1"/>
      <name val="Times New Roman"/>
      <family val="1"/>
    </font>
    <font>
      <b/>
      <sz val="16"/>
      <color theme="1"/>
      <name val="Times New Roman"/>
      <family val="1"/>
    </font>
    <font>
      <sz val="13"/>
      <color theme="1"/>
      <name val="Times New Roman"/>
      <family val="1"/>
    </font>
    <font>
      <vertAlign val="superscript"/>
      <sz val="13"/>
      <color theme="1"/>
      <name val="Times New Roman"/>
      <family val="1"/>
    </font>
    <font>
      <sz val="13"/>
      <color rgb="FF000000"/>
      <name val="Times New Roman"/>
      <family val="1"/>
    </font>
    <font>
      <vertAlign val="superscript"/>
      <sz val="13"/>
      <color rgb="FF000000"/>
      <name val="Times New Roman"/>
      <family val="1"/>
    </font>
    <font>
      <vertAlign val="superscript"/>
      <sz val="12"/>
      <color theme="1"/>
      <name val="Times New Roman"/>
      <family val="1"/>
    </font>
  </fonts>
  <fills count="6">
    <fill>
      <patternFill patternType="none"/>
    </fill>
    <fill>
      <patternFill patternType="gray125"/>
    </fill>
    <fill>
      <patternFill patternType="solid">
        <fgColor rgb="FFFF0000"/>
        <bgColor indexed="64"/>
      </patternFill>
    </fill>
    <fill>
      <patternFill patternType="solid">
        <fgColor theme="7" tint="0.79998168889431442"/>
        <bgColor indexed="64"/>
      </patternFill>
    </fill>
    <fill>
      <patternFill patternType="solid">
        <fgColor theme="4" tint="0.79998168889431442"/>
        <bgColor theme="4" tint="0.79998168889431442"/>
      </patternFill>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theme="4" tint="0.39997558519241921"/>
      </bottom>
      <diagonal/>
    </border>
  </borders>
  <cellStyleXfs count="2">
    <xf numFmtId="0" fontId="0" fillId="0" borderId="0"/>
    <xf numFmtId="0" fontId="2" fillId="0" borderId="0" applyNumberFormat="0" applyFill="0" applyBorder="0" applyAlignment="0" applyProtection="0"/>
  </cellStyleXfs>
  <cellXfs count="45">
    <xf numFmtId="0" fontId="0" fillId="0" borderId="0" xfId="0"/>
    <xf numFmtId="0" fontId="1" fillId="0" borderId="0" xfId="0" applyFont="1"/>
    <xf numFmtId="0" fontId="1" fillId="0" borderId="0" xfId="0" applyFont="1" applyAlignment="1">
      <alignment horizontal="left"/>
    </xf>
    <xf numFmtId="0" fontId="3" fillId="0" borderId="0" xfId="0" applyFont="1" applyAlignment="1">
      <alignment horizontal="center" vertical="center" wrapText="1"/>
    </xf>
    <xf numFmtId="0" fontId="5" fillId="0" borderId="0" xfId="0" applyFont="1"/>
    <xf numFmtId="0" fontId="4" fillId="0" borderId="0" xfId="0" applyFont="1" applyAlignment="1">
      <alignment horizontal="center" vertical="center" wrapText="1"/>
    </xf>
    <xf numFmtId="0" fontId="1" fillId="2" borderId="0" xfId="0" applyFont="1" applyFill="1" applyAlignment="1">
      <alignment horizontal="left"/>
    </xf>
    <xf numFmtId="0" fontId="0" fillId="0" borderId="0" xfId="0" applyAlignment="1">
      <alignment horizontal="left"/>
    </xf>
    <xf numFmtId="0" fontId="1" fillId="0" borderId="0" xfId="0" applyFont="1" applyAlignment="1">
      <alignment vertical="top"/>
    </xf>
    <xf numFmtId="0" fontId="1" fillId="0" borderId="0" xfId="0" applyFont="1" applyAlignment="1">
      <alignment horizontal="left" vertical="center" wrapText="1"/>
    </xf>
    <xf numFmtId="0" fontId="1" fillId="0" borderId="0" xfId="0" applyFont="1" applyAlignment="1">
      <alignment horizontal="left" vertical="top"/>
    </xf>
    <xf numFmtId="0" fontId="1" fillId="0" borderId="0" xfId="0" applyFont="1" applyAlignment="1">
      <alignment horizontal="left" vertical="top" wrapText="1"/>
    </xf>
    <xf numFmtId="0" fontId="1" fillId="2" borderId="0" xfId="0" applyFont="1" applyFill="1" applyAlignment="1">
      <alignment horizontal="left" vertical="top"/>
    </xf>
    <xf numFmtId="0" fontId="1" fillId="0" borderId="0" xfId="0" applyFont="1" applyAlignment="1">
      <alignment vertical="center"/>
    </xf>
    <xf numFmtId="0" fontId="1" fillId="0" borderId="0" xfId="0" applyFont="1" applyAlignment="1">
      <alignment horizontal="left" vertical="center"/>
    </xf>
    <xf numFmtId="0" fontId="1" fillId="0" borderId="0" xfId="0" applyFont="1" applyAlignment="1">
      <alignment vertical="center" wrapText="1"/>
    </xf>
    <xf numFmtId="0" fontId="1" fillId="0" borderId="0" xfId="1" applyFont="1" applyAlignment="1">
      <alignment horizontal="center"/>
    </xf>
    <xf numFmtId="0" fontId="1" fillId="0" borderId="0" xfId="0" applyFont="1" applyAlignment="1">
      <alignment wrapText="1"/>
    </xf>
    <xf numFmtId="0" fontId="1" fillId="0" borderId="0" xfId="0" applyFont="1" applyAlignment="1">
      <alignment horizontal="center" vertical="center"/>
    </xf>
    <xf numFmtId="0" fontId="1" fillId="0" borderId="0" xfId="0" applyFont="1" applyAlignment="1">
      <alignment vertical="top" wrapText="1"/>
    </xf>
    <xf numFmtId="0" fontId="7" fillId="0" borderId="0" xfId="0" applyFont="1" applyAlignment="1">
      <alignment vertical="center" wrapText="1"/>
    </xf>
    <xf numFmtId="0" fontId="9" fillId="0" borderId="0" xfId="0" applyFont="1"/>
    <xf numFmtId="0" fontId="11" fillId="0" borderId="0" xfId="0" applyFont="1" applyAlignment="1">
      <alignment vertical="center"/>
    </xf>
    <xf numFmtId="0" fontId="9" fillId="0" borderId="0" xfId="0" applyFont="1" applyAlignment="1">
      <alignment horizontal="left" vertical="center" indent="1"/>
    </xf>
    <xf numFmtId="0" fontId="10" fillId="0" borderId="0" xfId="0" applyFont="1"/>
    <xf numFmtId="0" fontId="8" fillId="3" borderId="1" xfId="0" applyFont="1" applyFill="1" applyBorder="1" applyAlignment="1">
      <alignment horizontal="left"/>
    </xf>
    <xf numFmtId="0" fontId="8" fillId="3" borderId="1" xfId="0" applyFont="1" applyFill="1" applyBorder="1"/>
    <xf numFmtId="0" fontId="8" fillId="3" borderId="1" xfId="0" applyFont="1" applyFill="1" applyBorder="1" applyAlignment="1">
      <alignment horizontal="left" vertical="top"/>
    </xf>
    <xf numFmtId="0" fontId="8" fillId="0" borderId="0" xfId="0" applyFont="1" applyAlignment="1">
      <alignment vertical="center"/>
    </xf>
    <xf numFmtId="0" fontId="1" fillId="0" borderId="0" xfId="0" applyFont="1" applyAlignment="1">
      <alignment horizontal="left" vertical="center" indent="1"/>
    </xf>
    <xf numFmtId="0" fontId="8" fillId="0" borderId="0" xfId="0" applyFont="1" applyAlignment="1">
      <alignment horizontal="left" vertical="center" indent="1"/>
    </xf>
    <xf numFmtId="0" fontId="1" fillId="0" borderId="0" xfId="0" applyFont="1" applyAlignment="1">
      <alignment horizontal="left" vertical="center" indent="2"/>
    </xf>
    <xf numFmtId="0" fontId="7" fillId="0" borderId="0" xfId="0" applyFont="1" applyAlignment="1">
      <alignment horizontal="justify" vertical="center" wrapText="1"/>
    </xf>
    <xf numFmtId="0" fontId="7" fillId="0" borderId="0" xfId="0" applyFont="1"/>
    <xf numFmtId="0" fontId="6" fillId="4" borderId="2" xfId="0" applyFont="1" applyFill="1" applyBorder="1"/>
    <xf numFmtId="0" fontId="0" fillId="2" borderId="0" xfId="0" applyFill="1"/>
    <xf numFmtId="0" fontId="6" fillId="4" borderId="2" xfId="0" applyFont="1" applyFill="1" applyBorder="1" applyAlignment="1">
      <alignment horizontal="left"/>
    </xf>
    <xf numFmtId="0" fontId="2" fillId="0" borderId="0" xfId="1"/>
    <xf numFmtId="0" fontId="0" fillId="5" borderId="0" xfId="0" applyFill="1"/>
    <xf numFmtId="0" fontId="12" fillId="5" borderId="0" xfId="0" applyFont="1" applyFill="1" applyAlignment="1">
      <alignment horizontal="center" vertical="center"/>
    </xf>
    <xf numFmtId="0" fontId="13" fillId="5" borderId="0" xfId="0" applyFont="1" applyFill="1" applyAlignment="1">
      <alignment horizontal="center" vertical="center"/>
    </xf>
    <xf numFmtId="0" fontId="1" fillId="5" borderId="0" xfId="0" applyFont="1" applyFill="1" applyAlignment="1">
      <alignment horizontal="justify" vertical="center"/>
    </xf>
    <xf numFmtId="0" fontId="17" fillId="5" borderId="0" xfId="0" applyFont="1" applyFill="1" applyAlignment="1">
      <alignment horizontal="center" vertical="center"/>
    </xf>
    <xf numFmtId="0" fontId="8" fillId="5" borderId="0" xfId="0" applyFont="1" applyFill="1" applyAlignment="1">
      <alignment horizontal="left" vertical="center"/>
    </xf>
    <xf numFmtId="0" fontId="1" fillId="5" borderId="0" xfId="0" applyFont="1" applyFill="1" applyAlignment="1">
      <alignment horizontal="center" vertical="center"/>
    </xf>
  </cellXfs>
  <cellStyles count="2">
    <cellStyle name="Hi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www.sciencedirect.com/topics/agricultural-and-biological-sciences/rutin"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s://doi.org/10.1016/j.greeac.2023.100083" TargetMode="External"/><Relationship Id="rId2" Type="http://schemas.openxmlformats.org/officeDocument/2006/relationships/hyperlink" Target="https://doi.org/10.3390/foods12234281&#160;" TargetMode="External"/><Relationship Id="rId1" Type="http://schemas.openxmlformats.org/officeDocument/2006/relationships/hyperlink" Target="https://doi.org/10.1016/j.fochx.2023.10097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21845D-84D9-4EB0-A718-A66105317085}">
  <dimension ref="A1:A10"/>
  <sheetViews>
    <sheetView tabSelected="1" workbookViewId="0">
      <selection activeCell="A27" sqref="A27"/>
    </sheetView>
  </sheetViews>
  <sheetFormatPr defaultRowHeight="15" x14ac:dyDescent="0.25"/>
  <cols>
    <col min="1" max="1" width="197.85546875" customWidth="1"/>
  </cols>
  <sheetData>
    <row r="1" spans="1:1" ht="20.25" x14ac:dyDescent="0.25">
      <c r="A1" s="39" t="s">
        <v>1406</v>
      </c>
    </row>
    <row r="2" spans="1:1" ht="20.25" x14ac:dyDescent="0.25">
      <c r="A2" s="39" t="s">
        <v>1402</v>
      </c>
    </row>
    <row r="3" spans="1:1" ht="20.25" x14ac:dyDescent="0.25">
      <c r="A3" s="39"/>
    </row>
    <row r="4" spans="1:1" ht="19.5" x14ac:dyDescent="0.25">
      <c r="A4" s="40" t="s">
        <v>1403</v>
      </c>
    </row>
    <row r="5" spans="1:1" ht="15.75" x14ac:dyDescent="0.25">
      <c r="A5" s="41"/>
    </row>
    <row r="6" spans="1:1" ht="18.75" x14ac:dyDescent="0.25">
      <c r="A6" s="42" t="s">
        <v>1404</v>
      </c>
    </row>
    <row r="7" spans="1:1" ht="15.75" x14ac:dyDescent="0.25">
      <c r="A7" s="43"/>
    </row>
    <row r="8" spans="1:1" ht="15.75" x14ac:dyDescent="0.25">
      <c r="A8" s="44" t="s">
        <v>1405</v>
      </c>
    </row>
    <row r="9" spans="1:1" x14ac:dyDescent="0.25">
      <c r="A9" s="38"/>
    </row>
    <row r="10" spans="1:1" x14ac:dyDescent="0.25">
      <c r="A10" s="38"/>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A146A-AE78-4540-8EBF-F041E8DB62CF}">
  <dimension ref="A1:F457"/>
  <sheetViews>
    <sheetView workbookViewId="0">
      <selection activeCell="G6" sqref="G6"/>
    </sheetView>
  </sheetViews>
  <sheetFormatPr defaultRowHeight="15" x14ac:dyDescent="0.25"/>
  <cols>
    <col min="1" max="1" width="30.85546875" customWidth="1"/>
    <col min="2" max="2" width="16.85546875" style="7" bestFit="1" customWidth="1"/>
    <col min="3" max="3" width="15.7109375" style="7" bestFit="1" customWidth="1"/>
    <col min="4" max="4" width="17.5703125" style="7" bestFit="1" customWidth="1"/>
    <col min="5" max="5" width="8.140625" style="7" bestFit="1" customWidth="1"/>
    <col min="6" max="6" width="12" style="7" bestFit="1" customWidth="1"/>
  </cols>
  <sheetData>
    <row r="1" spans="1:6" x14ac:dyDescent="0.25">
      <c r="A1" s="34" t="s">
        <v>1400</v>
      </c>
      <c r="B1" s="36" t="s">
        <v>874</v>
      </c>
      <c r="C1" s="36" t="s">
        <v>875</v>
      </c>
      <c r="D1" s="36" t="s">
        <v>876</v>
      </c>
      <c r="E1" s="36" t="s">
        <v>877</v>
      </c>
      <c r="F1" s="36" t="s">
        <v>1401</v>
      </c>
    </row>
    <row r="2" spans="1:6" x14ac:dyDescent="0.25">
      <c r="A2" s="7" t="s">
        <v>878</v>
      </c>
      <c r="B2" s="7">
        <v>5</v>
      </c>
      <c r="C2" s="7">
        <v>2</v>
      </c>
      <c r="D2" s="7">
        <v>8</v>
      </c>
      <c r="E2" s="7">
        <v>1</v>
      </c>
      <c r="F2" s="7">
        <v>16</v>
      </c>
    </row>
    <row r="3" spans="1:6" x14ac:dyDescent="0.25">
      <c r="A3" s="7" t="s">
        <v>539</v>
      </c>
      <c r="B3" s="7">
        <v>4</v>
      </c>
      <c r="C3" s="7">
        <v>2</v>
      </c>
      <c r="D3" s="7">
        <v>7</v>
      </c>
      <c r="E3" s="7">
        <v>1</v>
      </c>
      <c r="F3" s="7">
        <v>14</v>
      </c>
    </row>
    <row r="4" spans="1:6" x14ac:dyDescent="0.25">
      <c r="A4" s="7" t="s">
        <v>633</v>
      </c>
      <c r="B4" s="7">
        <v>4</v>
      </c>
      <c r="C4" s="7">
        <v>3</v>
      </c>
      <c r="D4" s="7">
        <v>5</v>
      </c>
      <c r="E4" s="7">
        <v>1</v>
      </c>
      <c r="F4" s="7">
        <v>13</v>
      </c>
    </row>
    <row r="5" spans="1:6" x14ac:dyDescent="0.25">
      <c r="A5" s="7" t="s">
        <v>879</v>
      </c>
      <c r="B5" s="7">
        <v>5</v>
      </c>
      <c r="C5" s="7">
        <v>2</v>
      </c>
      <c r="D5" s="7">
        <v>5</v>
      </c>
      <c r="E5" s="7">
        <v>1</v>
      </c>
      <c r="F5" s="7">
        <v>13</v>
      </c>
    </row>
    <row r="6" spans="1:6" x14ac:dyDescent="0.25">
      <c r="A6" s="7" t="s">
        <v>880</v>
      </c>
      <c r="B6" s="7">
        <v>2</v>
      </c>
      <c r="C6" s="7">
        <v>2</v>
      </c>
      <c r="D6" s="7">
        <v>6</v>
      </c>
      <c r="E6" s="7">
        <v>2</v>
      </c>
      <c r="F6" s="7">
        <v>12</v>
      </c>
    </row>
    <row r="7" spans="1:6" x14ac:dyDescent="0.25">
      <c r="A7" s="7" t="s">
        <v>881</v>
      </c>
      <c r="B7" s="7">
        <v>3</v>
      </c>
      <c r="C7" s="7">
        <v>2</v>
      </c>
      <c r="D7" s="7">
        <v>5</v>
      </c>
      <c r="E7" s="7">
        <v>1</v>
      </c>
      <c r="F7" s="7">
        <v>11</v>
      </c>
    </row>
    <row r="8" spans="1:6" x14ac:dyDescent="0.25">
      <c r="A8" s="7" t="s">
        <v>882</v>
      </c>
      <c r="B8" s="7">
        <v>1</v>
      </c>
      <c r="C8" s="7">
        <v>2</v>
      </c>
      <c r="D8" s="7">
        <v>7</v>
      </c>
      <c r="E8" s="7">
        <v>1</v>
      </c>
      <c r="F8" s="7">
        <v>11</v>
      </c>
    </row>
    <row r="9" spans="1:6" x14ac:dyDescent="0.25">
      <c r="A9" s="7" t="s">
        <v>883</v>
      </c>
      <c r="B9" s="7">
        <v>2</v>
      </c>
      <c r="C9" s="7">
        <v>1</v>
      </c>
      <c r="D9" s="7">
        <v>5</v>
      </c>
      <c r="E9" s="7">
        <v>1</v>
      </c>
      <c r="F9" s="7">
        <v>9</v>
      </c>
    </row>
    <row r="10" spans="1:6" x14ac:dyDescent="0.25">
      <c r="A10" s="7" t="s">
        <v>884</v>
      </c>
      <c r="C10" s="7">
        <v>3</v>
      </c>
      <c r="D10" s="7">
        <v>3</v>
      </c>
      <c r="E10" s="7">
        <v>3</v>
      </c>
      <c r="F10" s="7">
        <v>9</v>
      </c>
    </row>
    <row r="11" spans="1:6" x14ac:dyDescent="0.25">
      <c r="A11" s="7" t="s">
        <v>885</v>
      </c>
      <c r="B11" s="7">
        <v>2</v>
      </c>
      <c r="C11" s="7">
        <v>1</v>
      </c>
      <c r="D11" s="7">
        <v>3</v>
      </c>
      <c r="E11" s="7">
        <v>2</v>
      </c>
      <c r="F11" s="7">
        <v>8</v>
      </c>
    </row>
    <row r="12" spans="1:6" x14ac:dyDescent="0.25">
      <c r="A12" s="7" t="s">
        <v>886</v>
      </c>
      <c r="C12" s="7">
        <v>2</v>
      </c>
      <c r="D12" s="7">
        <v>2</v>
      </c>
      <c r="E12" s="7">
        <v>3</v>
      </c>
      <c r="F12" s="7">
        <v>7</v>
      </c>
    </row>
    <row r="13" spans="1:6" x14ac:dyDescent="0.25">
      <c r="A13" s="7" t="s">
        <v>887</v>
      </c>
      <c r="B13" s="7">
        <v>2</v>
      </c>
      <c r="C13" s="7">
        <v>1</v>
      </c>
      <c r="D13" s="7">
        <v>3</v>
      </c>
      <c r="E13" s="7">
        <v>1</v>
      </c>
      <c r="F13" s="7">
        <v>7</v>
      </c>
    </row>
    <row r="14" spans="1:6" x14ac:dyDescent="0.25">
      <c r="A14" s="7" t="s">
        <v>888</v>
      </c>
      <c r="B14" s="7">
        <v>1</v>
      </c>
      <c r="C14" s="7">
        <v>2</v>
      </c>
      <c r="D14" s="7">
        <v>3</v>
      </c>
      <c r="E14" s="7">
        <v>1</v>
      </c>
      <c r="F14" s="7">
        <v>7</v>
      </c>
    </row>
    <row r="15" spans="1:6" x14ac:dyDescent="0.25">
      <c r="A15" s="7" t="s">
        <v>889</v>
      </c>
      <c r="B15" s="7">
        <v>1</v>
      </c>
      <c r="C15" s="7">
        <v>3</v>
      </c>
      <c r="D15" s="7">
        <v>3</v>
      </c>
      <c r="F15" s="7">
        <v>7</v>
      </c>
    </row>
    <row r="16" spans="1:6" x14ac:dyDescent="0.25">
      <c r="A16" s="7" t="s">
        <v>890</v>
      </c>
      <c r="B16" s="7">
        <v>1</v>
      </c>
      <c r="C16" s="7">
        <v>2</v>
      </c>
      <c r="D16" s="7">
        <v>1</v>
      </c>
      <c r="E16" s="7">
        <v>2</v>
      </c>
      <c r="F16" s="7">
        <v>6</v>
      </c>
    </row>
    <row r="17" spans="1:6" x14ac:dyDescent="0.25">
      <c r="A17" s="7" t="s">
        <v>891</v>
      </c>
      <c r="B17" s="7">
        <v>3</v>
      </c>
      <c r="C17" s="7">
        <v>2</v>
      </c>
      <c r="D17" s="7">
        <v>1</v>
      </c>
      <c r="F17" s="7">
        <v>6</v>
      </c>
    </row>
    <row r="18" spans="1:6" x14ac:dyDescent="0.25">
      <c r="A18" s="7" t="s">
        <v>892</v>
      </c>
      <c r="B18" s="7">
        <v>1</v>
      </c>
      <c r="C18" s="7">
        <v>2</v>
      </c>
      <c r="D18" s="7">
        <v>2</v>
      </c>
      <c r="E18" s="7">
        <v>1</v>
      </c>
      <c r="F18" s="7">
        <v>6</v>
      </c>
    </row>
    <row r="19" spans="1:6" x14ac:dyDescent="0.25">
      <c r="A19" s="7" t="s">
        <v>893</v>
      </c>
      <c r="B19" s="7">
        <v>1</v>
      </c>
      <c r="C19" s="7">
        <v>1</v>
      </c>
      <c r="D19" s="7">
        <v>2</v>
      </c>
      <c r="E19" s="7">
        <v>1</v>
      </c>
      <c r="F19" s="7">
        <v>5</v>
      </c>
    </row>
    <row r="20" spans="1:6" x14ac:dyDescent="0.25">
      <c r="A20" s="7" t="s">
        <v>894</v>
      </c>
      <c r="B20" s="7">
        <v>3</v>
      </c>
      <c r="C20" s="7">
        <v>1</v>
      </c>
      <c r="E20" s="7">
        <v>1</v>
      </c>
      <c r="F20" s="7">
        <v>5</v>
      </c>
    </row>
    <row r="21" spans="1:6" x14ac:dyDescent="0.25">
      <c r="A21" s="7" t="s">
        <v>350</v>
      </c>
      <c r="B21" s="7">
        <v>2</v>
      </c>
      <c r="D21" s="7">
        <v>3</v>
      </c>
      <c r="F21" s="7">
        <v>5</v>
      </c>
    </row>
    <row r="22" spans="1:6" x14ac:dyDescent="0.25">
      <c r="A22" s="7" t="s">
        <v>895</v>
      </c>
      <c r="B22" s="7">
        <v>2</v>
      </c>
      <c r="C22" s="7">
        <v>1</v>
      </c>
      <c r="D22" s="7">
        <v>1</v>
      </c>
      <c r="E22" s="7">
        <v>1</v>
      </c>
      <c r="F22" s="7">
        <v>5</v>
      </c>
    </row>
    <row r="23" spans="1:6" x14ac:dyDescent="0.25">
      <c r="A23" s="7" t="s">
        <v>896</v>
      </c>
      <c r="B23" s="7">
        <v>1</v>
      </c>
      <c r="C23" s="7">
        <v>2</v>
      </c>
      <c r="E23" s="7">
        <v>1</v>
      </c>
      <c r="F23" s="7">
        <v>4</v>
      </c>
    </row>
    <row r="24" spans="1:6" x14ac:dyDescent="0.25">
      <c r="A24" s="7" t="s">
        <v>897</v>
      </c>
      <c r="B24" s="7">
        <v>1</v>
      </c>
      <c r="D24" s="7">
        <v>2</v>
      </c>
      <c r="E24" s="7">
        <v>1</v>
      </c>
      <c r="F24" s="7">
        <v>4</v>
      </c>
    </row>
    <row r="25" spans="1:6" x14ac:dyDescent="0.25">
      <c r="A25" s="7" t="s">
        <v>898</v>
      </c>
      <c r="C25" s="7">
        <v>2</v>
      </c>
      <c r="E25" s="7">
        <v>2</v>
      </c>
      <c r="F25" s="7">
        <v>4</v>
      </c>
    </row>
    <row r="26" spans="1:6" x14ac:dyDescent="0.25">
      <c r="A26" s="7" t="s">
        <v>899</v>
      </c>
      <c r="B26" s="7">
        <v>1</v>
      </c>
      <c r="C26" s="7">
        <v>2</v>
      </c>
      <c r="E26" s="7">
        <v>1</v>
      </c>
      <c r="F26" s="7">
        <v>4</v>
      </c>
    </row>
    <row r="27" spans="1:6" x14ac:dyDescent="0.25">
      <c r="A27" s="7" t="s">
        <v>900</v>
      </c>
      <c r="B27" s="7">
        <v>2</v>
      </c>
      <c r="D27" s="7">
        <v>1</v>
      </c>
      <c r="E27" s="7">
        <v>1</v>
      </c>
      <c r="F27" s="7">
        <v>4</v>
      </c>
    </row>
    <row r="28" spans="1:6" x14ac:dyDescent="0.25">
      <c r="A28" s="7" t="s">
        <v>901</v>
      </c>
      <c r="B28" s="7">
        <v>2</v>
      </c>
      <c r="E28" s="7">
        <v>2</v>
      </c>
      <c r="F28" s="7">
        <v>4</v>
      </c>
    </row>
    <row r="29" spans="1:6" x14ac:dyDescent="0.25">
      <c r="A29" s="7" t="s">
        <v>902</v>
      </c>
      <c r="B29" s="7">
        <v>2</v>
      </c>
      <c r="D29" s="7">
        <v>1</v>
      </c>
      <c r="E29" s="7">
        <v>1</v>
      </c>
      <c r="F29" s="7">
        <v>4</v>
      </c>
    </row>
    <row r="30" spans="1:6" x14ac:dyDescent="0.25">
      <c r="A30" s="7" t="s">
        <v>903</v>
      </c>
      <c r="B30" s="7">
        <v>2</v>
      </c>
      <c r="C30" s="7">
        <v>1</v>
      </c>
      <c r="E30" s="7">
        <v>1</v>
      </c>
      <c r="F30" s="7">
        <v>4</v>
      </c>
    </row>
    <row r="31" spans="1:6" x14ac:dyDescent="0.25">
      <c r="A31" s="7" t="s">
        <v>904</v>
      </c>
      <c r="C31" s="7">
        <v>2</v>
      </c>
      <c r="D31" s="7">
        <v>1</v>
      </c>
      <c r="E31" s="7">
        <v>1</v>
      </c>
      <c r="F31" s="7">
        <v>4</v>
      </c>
    </row>
    <row r="32" spans="1:6" x14ac:dyDescent="0.25">
      <c r="A32" s="7" t="s">
        <v>905</v>
      </c>
      <c r="B32" s="7">
        <v>2</v>
      </c>
      <c r="C32" s="7">
        <v>2</v>
      </c>
      <c r="F32" s="7">
        <v>4</v>
      </c>
    </row>
    <row r="33" spans="1:6" x14ac:dyDescent="0.25">
      <c r="A33" s="7" t="s">
        <v>906</v>
      </c>
      <c r="D33" s="7">
        <v>3</v>
      </c>
      <c r="E33" s="7">
        <v>1</v>
      </c>
      <c r="F33" s="7">
        <v>4</v>
      </c>
    </row>
    <row r="34" spans="1:6" x14ac:dyDescent="0.25">
      <c r="A34" s="7" t="s">
        <v>492</v>
      </c>
      <c r="B34" s="7">
        <v>2</v>
      </c>
      <c r="E34" s="7">
        <v>1</v>
      </c>
      <c r="F34" s="7">
        <v>3</v>
      </c>
    </row>
    <row r="35" spans="1:6" x14ac:dyDescent="0.25">
      <c r="A35" s="7" t="s">
        <v>907</v>
      </c>
      <c r="B35" s="7">
        <v>1</v>
      </c>
      <c r="D35" s="7">
        <v>2</v>
      </c>
      <c r="F35" s="7">
        <v>3</v>
      </c>
    </row>
    <row r="36" spans="1:6" x14ac:dyDescent="0.25">
      <c r="A36" s="7" t="s">
        <v>908</v>
      </c>
      <c r="B36" s="7">
        <v>1</v>
      </c>
      <c r="C36" s="7">
        <v>1</v>
      </c>
      <c r="E36" s="7">
        <v>1</v>
      </c>
      <c r="F36" s="7">
        <v>3</v>
      </c>
    </row>
    <row r="37" spans="1:6" x14ac:dyDescent="0.25">
      <c r="A37" s="7" t="s">
        <v>909</v>
      </c>
      <c r="B37" s="7">
        <v>2</v>
      </c>
      <c r="C37" s="7">
        <v>1</v>
      </c>
      <c r="F37" s="7">
        <v>3</v>
      </c>
    </row>
    <row r="38" spans="1:6" x14ac:dyDescent="0.25">
      <c r="A38" s="7" t="s">
        <v>910</v>
      </c>
      <c r="C38" s="7">
        <v>2</v>
      </c>
      <c r="E38" s="7">
        <v>1</v>
      </c>
      <c r="F38" s="7">
        <v>3</v>
      </c>
    </row>
    <row r="39" spans="1:6" x14ac:dyDescent="0.25">
      <c r="A39" s="7" t="s">
        <v>911</v>
      </c>
      <c r="B39" s="7">
        <v>1</v>
      </c>
      <c r="E39" s="7">
        <v>2</v>
      </c>
      <c r="F39" s="7">
        <v>3</v>
      </c>
    </row>
    <row r="40" spans="1:6" x14ac:dyDescent="0.25">
      <c r="A40" s="7" t="s">
        <v>912</v>
      </c>
      <c r="B40" s="7">
        <v>1</v>
      </c>
      <c r="C40" s="7">
        <v>1</v>
      </c>
      <c r="E40" s="7">
        <v>1</v>
      </c>
      <c r="F40" s="7">
        <v>3</v>
      </c>
    </row>
    <row r="41" spans="1:6" x14ac:dyDescent="0.25">
      <c r="A41" s="7" t="s">
        <v>913</v>
      </c>
      <c r="B41" s="7">
        <v>1</v>
      </c>
      <c r="C41" s="7">
        <v>1</v>
      </c>
      <c r="D41" s="7">
        <v>1</v>
      </c>
      <c r="F41" s="7">
        <v>3</v>
      </c>
    </row>
    <row r="42" spans="1:6" x14ac:dyDescent="0.25">
      <c r="A42" s="7" t="s">
        <v>914</v>
      </c>
      <c r="D42" s="7">
        <v>2</v>
      </c>
      <c r="E42" s="7">
        <v>1</v>
      </c>
      <c r="F42" s="7">
        <v>3</v>
      </c>
    </row>
    <row r="43" spans="1:6" x14ac:dyDescent="0.25">
      <c r="A43" s="7" t="s">
        <v>915</v>
      </c>
      <c r="C43" s="7">
        <v>1</v>
      </c>
      <c r="D43" s="7">
        <v>2</v>
      </c>
      <c r="F43" s="7">
        <v>3</v>
      </c>
    </row>
    <row r="44" spans="1:6" x14ac:dyDescent="0.25">
      <c r="A44" s="7" t="s">
        <v>916</v>
      </c>
      <c r="B44" s="7">
        <v>3</v>
      </c>
      <c r="F44" s="7">
        <v>3</v>
      </c>
    </row>
    <row r="45" spans="1:6" x14ac:dyDescent="0.25">
      <c r="A45" s="7" t="s">
        <v>917</v>
      </c>
      <c r="B45" s="7">
        <v>1</v>
      </c>
      <c r="D45" s="7">
        <v>1</v>
      </c>
      <c r="E45" s="7">
        <v>1</v>
      </c>
      <c r="F45" s="7">
        <v>3</v>
      </c>
    </row>
    <row r="46" spans="1:6" x14ac:dyDescent="0.25">
      <c r="A46" s="7" t="s">
        <v>625</v>
      </c>
      <c r="C46" s="7">
        <v>1</v>
      </c>
      <c r="E46" s="7">
        <v>2</v>
      </c>
      <c r="F46" s="7">
        <v>3</v>
      </c>
    </row>
    <row r="47" spans="1:6" x14ac:dyDescent="0.25">
      <c r="A47" s="7" t="s">
        <v>918</v>
      </c>
      <c r="C47" s="7">
        <v>1</v>
      </c>
      <c r="D47" s="7">
        <v>2</v>
      </c>
      <c r="F47" s="7">
        <v>3</v>
      </c>
    </row>
    <row r="48" spans="1:6" x14ac:dyDescent="0.25">
      <c r="A48" s="7" t="s">
        <v>919</v>
      </c>
      <c r="D48" s="7">
        <v>1</v>
      </c>
      <c r="E48" s="7">
        <v>2</v>
      </c>
      <c r="F48" s="7">
        <v>3</v>
      </c>
    </row>
    <row r="49" spans="1:6" x14ac:dyDescent="0.25">
      <c r="A49" s="7" t="s">
        <v>920</v>
      </c>
      <c r="B49" s="7">
        <v>2</v>
      </c>
      <c r="C49" s="7">
        <v>1</v>
      </c>
      <c r="F49" s="7">
        <v>3</v>
      </c>
    </row>
    <row r="50" spans="1:6" x14ac:dyDescent="0.25">
      <c r="A50" s="7" t="s">
        <v>921</v>
      </c>
      <c r="B50" s="7">
        <v>1</v>
      </c>
      <c r="C50" s="7">
        <v>1</v>
      </c>
      <c r="E50" s="7">
        <v>1</v>
      </c>
      <c r="F50" s="7">
        <v>3</v>
      </c>
    </row>
    <row r="51" spans="1:6" x14ac:dyDescent="0.25">
      <c r="A51" s="7" t="s">
        <v>922</v>
      </c>
      <c r="D51" s="7">
        <v>2</v>
      </c>
      <c r="E51" s="7">
        <v>1</v>
      </c>
      <c r="F51" s="7">
        <v>3</v>
      </c>
    </row>
    <row r="52" spans="1:6" x14ac:dyDescent="0.25">
      <c r="A52" s="7" t="s">
        <v>923</v>
      </c>
      <c r="B52" s="7">
        <v>1</v>
      </c>
      <c r="E52" s="7">
        <v>2</v>
      </c>
      <c r="F52" s="7">
        <v>3</v>
      </c>
    </row>
    <row r="53" spans="1:6" x14ac:dyDescent="0.25">
      <c r="A53" s="7" t="s">
        <v>924</v>
      </c>
      <c r="B53" s="7">
        <v>2</v>
      </c>
      <c r="E53" s="7">
        <v>1</v>
      </c>
      <c r="F53" s="7">
        <v>3</v>
      </c>
    </row>
    <row r="54" spans="1:6" x14ac:dyDescent="0.25">
      <c r="A54" s="7" t="s">
        <v>925</v>
      </c>
      <c r="B54" s="7">
        <v>1</v>
      </c>
      <c r="D54" s="7">
        <v>1</v>
      </c>
      <c r="F54" s="7">
        <v>2</v>
      </c>
    </row>
    <row r="55" spans="1:6" x14ac:dyDescent="0.25">
      <c r="A55" s="7" t="s">
        <v>926</v>
      </c>
      <c r="C55" s="7">
        <v>1</v>
      </c>
      <c r="E55" s="7">
        <v>1</v>
      </c>
      <c r="F55" s="7">
        <v>2</v>
      </c>
    </row>
    <row r="56" spans="1:6" x14ac:dyDescent="0.25">
      <c r="A56" s="7" t="s">
        <v>495</v>
      </c>
      <c r="B56" s="7">
        <v>2</v>
      </c>
      <c r="F56" s="7">
        <v>2</v>
      </c>
    </row>
    <row r="57" spans="1:6" x14ac:dyDescent="0.25">
      <c r="A57" s="7" t="s">
        <v>927</v>
      </c>
      <c r="C57" s="7">
        <v>2</v>
      </c>
      <c r="F57" s="7">
        <v>2</v>
      </c>
    </row>
    <row r="58" spans="1:6" x14ac:dyDescent="0.25">
      <c r="A58" s="7" t="s">
        <v>928</v>
      </c>
      <c r="D58" s="7">
        <v>1</v>
      </c>
      <c r="E58" s="7">
        <v>1</v>
      </c>
      <c r="F58" s="7">
        <v>2</v>
      </c>
    </row>
    <row r="59" spans="1:6" x14ac:dyDescent="0.25">
      <c r="A59" s="7" t="s">
        <v>929</v>
      </c>
      <c r="D59" s="7">
        <v>1</v>
      </c>
      <c r="E59" s="7">
        <v>1</v>
      </c>
      <c r="F59" s="7">
        <v>2</v>
      </c>
    </row>
    <row r="60" spans="1:6" x14ac:dyDescent="0.25">
      <c r="A60" s="7" t="s">
        <v>930</v>
      </c>
      <c r="C60" s="7">
        <v>1</v>
      </c>
      <c r="D60" s="7">
        <v>1</v>
      </c>
      <c r="F60" s="7">
        <v>2</v>
      </c>
    </row>
    <row r="61" spans="1:6" x14ac:dyDescent="0.25">
      <c r="A61" s="7" t="s">
        <v>931</v>
      </c>
      <c r="B61" s="7">
        <v>1</v>
      </c>
      <c r="D61" s="7">
        <v>1</v>
      </c>
      <c r="F61" s="7">
        <v>2</v>
      </c>
    </row>
    <row r="62" spans="1:6" x14ac:dyDescent="0.25">
      <c r="A62" s="7" t="s">
        <v>932</v>
      </c>
      <c r="B62" s="7">
        <v>1</v>
      </c>
      <c r="E62" s="7">
        <v>1</v>
      </c>
      <c r="F62" s="7">
        <v>2</v>
      </c>
    </row>
    <row r="63" spans="1:6" x14ac:dyDescent="0.25">
      <c r="A63" s="7" t="s">
        <v>933</v>
      </c>
      <c r="C63" s="7">
        <v>1</v>
      </c>
      <c r="E63" s="7">
        <v>1</v>
      </c>
      <c r="F63" s="7">
        <v>2</v>
      </c>
    </row>
    <row r="64" spans="1:6" x14ac:dyDescent="0.25">
      <c r="A64" s="7" t="s">
        <v>934</v>
      </c>
      <c r="B64" s="7">
        <v>1</v>
      </c>
      <c r="E64" s="7">
        <v>1</v>
      </c>
      <c r="F64" s="7">
        <v>2</v>
      </c>
    </row>
    <row r="65" spans="1:6" x14ac:dyDescent="0.25">
      <c r="A65" s="7" t="s">
        <v>935</v>
      </c>
      <c r="D65" s="7">
        <v>2</v>
      </c>
      <c r="F65" s="7">
        <v>2</v>
      </c>
    </row>
    <row r="66" spans="1:6" x14ac:dyDescent="0.25">
      <c r="A66" s="7" t="s">
        <v>936</v>
      </c>
      <c r="B66" s="7">
        <v>1</v>
      </c>
      <c r="C66" s="7">
        <v>1</v>
      </c>
      <c r="F66" s="7">
        <v>2</v>
      </c>
    </row>
    <row r="67" spans="1:6" x14ac:dyDescent="0.25">
      <c r="A67" s="7" t="s">
        <v>937</v>
      </c>
      <c r="C67" s="7">
        <v>1</v>
      </c>
      <c r="D67" s="7">
        <v>1</v>
      </c>
      <c r="F67" s="7">
        <v>2</v>
      </c>
    </row>
    <row r="68" spans="1:6" x14ac:dyDescent="0.25">
      <c r="A68" s="7" t="s">
        <v>938</v>
      </c>
      <c r="E68" s="7">
        <v>2</v>
      </c>
      <c r="F68" s="7">
        <v>2</v>
      </c>
    </row>
    <row r="69" spans="1:6" x14ac:dyDescent="0.25">
      <c r="A69" s="7" t="s">
        <v>939</v>
      </c>
      <c r="C69" s="7">
        <v>1</v>
      </c>
      <c r="E69" s="7">
        <v>1</v>
      </c>
      <c r="F69" s="7">
        <v>2</v>
      </c>
    </row>
    <row r="70" spans="1:6" x14ac:dyDescent="0.25">
      <c r="A70" s="7" t="s">
        <v>940</v>
      </c>
      <c r="B70" s="7">
        <v>1</v>
      </c>
      <c r="D70" s="7">
        <v>1</v>
      </c>
      <c r="F70" s="7">
        <v>2</v>
      </c>
    </row>
    <row r="71" spans="1:6" x14ac:dyDescent="0.25">
      <c r="A71" s="7" t="s">
        <v>941</v>
      </c>
      <c r="D71" s="7">
        <v>1</v>
      </c>
      <c r="E71" s="7">
        <v>1</v>
      </c>
      <c r="F71" s="7">
        <v>2</v>
      </c>
    </row>
    <row r="72" spans="1:6" x14ac:dyDescent="0.25">
      <c r="A72" s="7" t="s">
        <v>942</v>
      </c>
      <c r="C72" s="7">
        <v>1</v>
      </c>
      <c r="E72" s="7">
        <v>1</v>
      </c>
      <c r="F72" s="7">
        <v>2</v>
      </c>
    </row>
    <row r="73" spans="1:6" x14ac:dyDescent="0.25">
      <c r="A73" s="7" t="s">
        <v>943</v>
      </c>
      <c r="B73" s="7">
        <v>1</v>
      </c>
      <c r="E73" s="7">
        <v>1</v>
      </c>
      <c r="F73" s="7">
        <v>2</v>
      </c>
    </row>
    <row r="74" spans="1:6" x14ac:dyDescent="0.25">
      <c r="A74" s="7" t="s">
        <v>944</v>
      </c>
      <c r="D74" s="7">
        <v>1</v>
      </c>
      <c r="E74" s="7">
        <v>1</v>
      </c>
      <c r="F74" s="7">
        <v>2</v>
      </c>
    </row>
    <row r="75" spans="1:6" x14ac:dyDescent="0.25">
      <c r="A75" s="7" t="s">
        <v>945</v>
      </c>
      <c r="B75" s="7">
        <v>1</v>
      </c>
      <c r="C75" s="7">
        <v>1</v>
      </c>
      <c r="F75" s="7">
        <v>2</v>
      </c>
    </row>
    <row r="76" spans="1:6" x14ac:dyDescent="0.25">
      <c r="A76" s="7" t="s">
        <v>946</v>
      </c>
      <c r="B76" s="7">
        <v>1</v>
      </c>
      <c r="C76" s="7">
        <v>1</v>
      </c>
      <c r="F76" s="7">
        <v>2</v>
      </c>
    </row>
    <row r="77" spans="1:6" x14ac:dyDescent="0.25">
      <c r="A77" s="7" t="s">
        <v>947</v>
      </c>
      <c r="C77" s="7">
        <v>1</v>
      </c>
      <c r="E77" s="7">
        <v>1</v>
      </c>
      <c r="F77" s="7">
        <v>2</v>
      </c>
    </row>
    <row r="78" spans="1:6" x14ac:dyDescent="0.25">
      <c r="A78" s="7" t="s">
        <v>948</v>
      </c>
      <c r="E78" s="7">
        <v>2</v>
      </c>
      <c r="F78" s="7">
        <v>2</v>
      </c>
    </row>
    <row r="79" spans="1:6" x14ac:dyDescent="0.25">
      <c r="A79" s="7" t="s">
        <v>949</v>
      </c>
      <c r="B79" s="7">
        <v>2</v>
      </c>
      <c r="F79" s="7">
        <v>2</v>
      </c>
    </row>
    <row r="80" spans="1:6" x14ac:dyDescent="0.25">
      <c r="A80" s="7" t="s">
        <v>950</v>
      </c>
      <c r="E80" s="7">
        <v>2</v>
      </c>
      <c r="F80" s="7">
        <v>2</v>
      </c>
    </row>
    <row r="81" spans="1:6" x14ac:dyDescent="0.25">
      <c r="A81" s="7" t="s">
        <v>951</v>
      </c>
      <c r="E81" s="7">
        <v>2</v>
      </c>
      <c r="F81" s="7">
        <v>2</v>
      </c>
    </row>
    <row r="82" spans="1:6" x14ac:dyDescent="0.25">
      <c r="A82" s="7" t="s">
        <v>952</v>
      </c>
      <c r="E82" s="7">
        <v>2</v>
      </c>
      <c r="F82" s="7">
        <v>2</v>
      </c>
    </row>
    <row r="83" spans="1:6" x14ac:dyDescent="0.25">
      <c r="A83" s="7" t="s">
        <v>953</v>
      </c>
      <c r="C83" s="7">
        <v>1</v>
      </c>
      <c r="D83" s="7">
        <v>1</v>
      </c>
      <c r="F83" s="7">
        <v>2</v>
      </c>
    </row>
    <row r="84" spans="1:6" x14ac:dyDescent="0.25">
      <c r="A84" s="7" t="s">
        <v>954</v>
      </c>
      <c r="B84" s="7">
        <v>1</v>
      </c>
      <c r="E84" s="7">
        <v>1</v>
      </c>
      <c r="F84" s="7">
        <v>2</v>
      </c>
    </row>
    <row r="85" spans="1:6" x14ac:dyDescent="0.25">
      <c r="A85" s="7" t="s">
        <v>955</v>
      </c>
      <c r="E85" s="7">
        <v>2</v>
      </c>
      <c r="F85" s="7">
        <v>2</v>
      </c>
    </row>
    <row r="86" spans="1:6" x14ac:dyDescent="0.25">
      <c r="A86" s="7" t="s">
        <v>956</v>
      </c>
      <c r="D86" s="7">
        <v>1</v>
      </c>
      <c r="E86" s="7">
        <v>1</v>
      </c>
      <c r="F86" s="7">
        <v>2</v>
      </c>
    </row>
    <row r="87" spans="1:6" x14ac:dyDescent="0.25">
      <c r="A87" s="7" t="s">
        <v>957</v>
      </c>
      <c r="C87" s="7">
        <v>1</v>
      </c>
      <c r="D87" s="7">
        <v>1</v>
      </c>
      <c r="F87" s="7">
        <v>2</v>
      </c>
    </row>
    <row r="88" spans="1:6" x14ac:dyDescent="0.25">
      <c r="A88" s="7" t="s">
        <v>958</v>
      </c>
      <c r="B88" s="7">
        <v>1</v>
      </c>
      <c r="E88" s="7">
        <v>1</v>
      </c>
      <c r="F88" s="7">
        <v>2</v>
      </c>
    </row>
    <row r="89" spans="1:6" x14ac:dyDescent="0.25">
      <c r="A89" s="7" t="s">
        <v>959</v>
      </c>
      <c r="B89" s="7">
        <v>1</v>
      </c>
      <c r="E89" s="7">
        <v>1</v>
      </c>
      <c r="F89" s="7">
        <v>2</v>
      </c>
    </row>
    <row r="90" spans="1:6" x14ac:dyDescent="0.25">
      <c r="A90" s="7" t="s">
        <v>960</v>
      </c>
      <c r="B90" s="7">
        <v>1</v>
      </c>
      <c r="E90" s="7">
        <v>1</v>
      </c>
      <c r="F90" s="7">
        <v>2</v>
      </c>
    </row>
    <row r="91" spans="1:6" x14ac:dyDescent="0.25">
      <c r="A91" s="7" t="s">
        <v>693</v>
      </c>
      <c r="B91" s="7">
        <v>1</v>
      </c>
      <c r="C91" s="7">
        <v>1</v>
      </c>
      <c r="F91" s="7">
        <v>2</v>
      </c>
    </row>
    <row r="92" spans="1:6" x14ac:dyDescent="0.25">
      <c r="A92" s="7" t="s">
        <v>961</v>
      </c>
      <c r="D92" s="7">
        <v>1</v>
      </c>
      <c r="E92" s="7">
        <v>1</v>
      </c>
      <c r="F92" s="7">
        <v>2</v>
      </c>
    </row>
    <row r="93" spans="1:6" x14ac:dyDescent="0.25">
      <c r="A93" s="7" t="s">
        <v>962</v>
      </c>
      <c r="B93" s="7">
        <v>1</v>
      </c>
      <c r="E93" s="7">
        <v>1</v>
      </c>
      <c r="F93" s="7">
        <v>2</v>
      </c>
    </row>
    <row r="94" spans="1:6" x14ac:dyDescent="0.25">
      <c r="A94" s="7" t="s">
        <v>963</v>
      </c>
      <c r="B94" s="7">
        <v>1</v>
      </c>
      <c r="C94" s="7">
        <v>1</v>
      </c>
      <c r="F94" s="7">
        <v>2</v>
      </c>
    </row>
    <row r="95" spans="1:6" x14ac:dyDescent="0.25">
      <c r="A95" s="7" t="s">
        <v>964</v>
      </c>
      <c r="C95" s="7">
        <v>1</v>
      </c>
      <c r="E95" s="7">
        <v>1</v>
      </c>
      <c r="F95" s="7">
        <v>2</v>
      </c>
    </row>
    <row r="96" spans="1:6" x14ac:dyDescent="0.25">
      <c r="A96" s="7" t="s">
        <v>965</v>
      </c>
      <c r="C96" s="7">
        <v>1</v>
      </c>
      <c r="D96" s="7">
        <v>1</v>
      </c>
      <c r="F96" s="7">
        <v>2</v>
      </c>
    </row>
    <row r="97" spans="1:6" x14ac:dyDescent="0.25">
      <c r="A97" s="7" t="s">
        <v>966</v>
      </c>
      <c r="D97" s="7">
        <v>1</v>
      </c>
      <c r="E97" s="7">
        <v>1</v>
      </c>
      <c r="F97" s="7">
        <v>2</v>
      </c>
    </row>
    <row r="98" spans="1:6" x14ac:dyDescent="0.25">
      <c r="A98" s="7" t="s">
        <v>967</v>
      </c>
      <c r="C98" s="7">
        <v>1</v>
      </c>
      <c r="E98" s="7">
        <v>1</v>
      </c>
      <c r="F98" s="7">
        <v>2</v>
      </c>
    </row>
    <row r="99" spans="1:6" x14ac:dyDescent="0.25">
      <c r="A99" s="7" t="s">
        <v>968</v>
      </c>
      <c r="C99" s="7">
        <v>1</v>
      </c>
      <c r="E99" s="7">
        <v>1</v>
      </c>
      <c r="F99" s="7">
        <v>2</v>
      </c>
    </row>
    <row r="100" spans="1:6" x14ac:dyDescent="0.25">
      <c r="A100" s="7" t="s">
        <v>969</v>
      </c>
      <c r="E100" s="7">
        <v>2</v>
      </c>
      <c r="F100" s="7">
        <v>2</v>
      </c>
    </row>
    <row r="101" spans="1:6" x14ac:dyDescent="0.25">
      <c r="A101" s="7" t="s">
        <v>970</v>
      </c>
      <c r="B101" s="7">
        <v>1</v>
      </c>
      <c r="F101" s="7">
        <v>1</v>
      </c>
    </row>
    <row r="102" spans="1:6" x14ac:dyDescent="0.25">
      <c r="A102" s="7" t="s">
        <v>971</v>
      </c>
      <c r="B102" s="7">
        <v>1</v>
      </c>
      <c r="F102" s="7">
        <v>1</v>
      </c>
    </row>
    <row r="103" spans="1:6" x14ac:dyDescent="0.25">
      <c r="A103" s="7" t="s">
        <v>972</v>
      </c>
      <c r="B103" s="7">
        <v>1</v>
      </c>
      <c r="F103" s="7">
        <v>1</v>
      </c>
    </row>
    <row r="104" spans="1:6" x14ac:dyDescent="0.25">
      <c r="A104" s="7" t="s">
        <v>973</v>
      </c>
      <c r="B104" s="7">
        <v>1</v>
      </c>
      <c r="F104" s="7">
        <v>1</v>
      </c>
    </row>
    <row r="105" spans="1:6" x14ac:dyDescent="0.25">
      <c r="A105" s="7" t="s">
        <v>974</v>
      </c>
      <c r="E105" s="7">
        <v>1</v>
      </c>
      <c r="F105" s="7">
        <v>1</v>
      </c>
    </row>
    <row r="106" spans="1:6" x14ac:dyDescent="0.25">
      <c r="A106" s="7" t="s">
        <v>493</v>
      </c>
      <c r="B106" s="7">
        <v>1</v>
      </c>
      <c r="F106" s="7">
        <v>1</v>
      </c>
    </row>
    <row r="107" spans="1:6" x14ac:dyDescent="0.25">
      <c r="A107" s="7" t="s">
        <v>319</v>
      </c>
      <c r="E107" s="7">
        <v>1</v>
      </c>
      <c r="F107" s="7">
        <v>1</v>
      </c>
    </row>
    <row r="108" spans="1:6" x14ac:dyDescent="0.25">
      <c r="A108" s="7" t="s">
        <v>975</v>
      </c>
      <c r="E108" s="7">
        <v>1</v>
      </c>
      <c r="F108" s="7">
        <v>1</v>
      </c>
    </row>
    <row r="109" spans="1:6" x14ac:dyDescent="0.25">
      <c r="A109" s="7" t="s">
        <v>976</v>
      </c>
      <c r="E109" s="7">
        <v>1</v>
      </c>
      <c r="F109" s="7">
        <v>1</v>
      </c>
    </row>
    <row r="110" spans="1:6" x14ac:dyDescent="0.25">
      <c r="A110" s="7" t="s">
        <v>977</v>
      </c>
      <c r="D110" s="7">
        <v>1</v>
      </c>
      <c r="F110" s="7">
        <v>1</v>
      </c>
    </row>
    <row r="111" spans="1:6" x14ac:dyDescent="0.25">
      <c r="A111" s="7" t="s">
        <v>978</v>
      </c>
      <c r="B111" s="7">
        <v>1</v>
      </c>
      <c r="F111" s="7">
        <v>1</v>
      </c>
    </row>
    <row r="112" spans="1:6" x14ac:dyDescent="0.25">
      <c r="A112" s="7" t="s">
        <v>979</v>
      </c>
      <c r="B112" s="7">
        <v>1</v>
      </c>
      <c r="F112" s="7">
        <v>1</v>
      </c>
    </row>
    <row r="113" spans="1:6" x14ac:dyDescent="0.25">
      <c r="A113" s="7" t="s">
        <v>980</v>
      </c>
      <c r="E113" s="7">
        <v>1</v>
      </c>
      <c r="F113" s="7">
        <v>1</v>
      </c>
    </row>
    <row r="114" spans="1:6" x14ac:dyDescent="0.25">
      <c r="A114" s="7" t="s">
        <v>981</v>
      </c>
      <c r="B114" s="7">
        <v>1</v>
      </c>
      <c r="F114" s="7">
        <v>1</v>
      </c>
    </row>
    <row r="115" spans="1:6" x14ac:dyDescent="0.25">
      <c r="A115" s="7" t="s">
        <v>982</v>
      </c>
      <c r="E115" s="7">
        <v>1</v>
      </c>
      <c r="F115" s="7">
        <v>1</v>
      </c>
    </row>
    <row r="116" spans="1:6" x14ac:dyDescent="0.25">
      <c r="A116" s="7" t="s">
        <v>983</v>
      </c>
      <c r="C116" s="7">
        <v>1</v>
      </c>
      <c r="F116" s="7">
        <v>1</v>
      </c>
    </row>
    <row r="117" spans="1:6" x14ac:dyDescent="0.25">
      <c r="A117" s="7" t="s">
        <v>496</v>
      </c>
      <c r="B117" s="7">
        <v>1</v>
      </c>
      <c r="F117" s="7">
        <v>1</v>
      </c>
    </row>
    <row r="118" spans="1:6" x14ac:dyDescent="0.25">
      <c r="A118" s="7" t="s">
        <v>984</v>
      </c>
      <c r="E118" s="7">
        <v>1</v>
      </c>
      <c r="F118" s="7">
        <v>1</v>
      </c>
    </row>
    <row r="119" spans="1:6" x14ac:dyDescent="0.25">
      <c r="A119" s="7" t="s">
        <v>985</v>
      </c>
      <c r="E119" s="7">
        <v>1</v>
      </c>
      <c r="F119" s="7">
        <v>1</v>
      </c>
    </row>
    <row r="120" spans="1:6" x14ac:dyDescent="0.25">
      <c r="A120" s="7" t="s">
        <v>986</v>
      </c>
      <c r="E120" s="7">
        <v>1</v>
      </c>
      <c r="F120" s="7">
        <v>1</v>
      </c>
    </row>
    <row r="121" spans="1:6" x14ac:dyDescent="0.25">
      <c r="A121" s="7" t="s">
        <v>987</v>
      </c>
      <c r="C121" s="7">
        <v>1</v>
      </c>
      <c r="F121" s="7">
        <v>1</v>
      </c>
    </row>
    <row r="122" spans="1:6" x14ac:dyDescent="0.25">
      <c r="A122" s="7" t="s">
        <v>988</v>
      </c>
      <c r="C122" s="7">
        <v>1</v>
      </c>
      <c r="F122" s="7">
        <v>1</v>
      </c>
    </row>
    <row r="123" spans="1:6" x14ac:dyDescent="0.25">
      <c r="A123" s="7" t="s">
        <v>989</v>
      </c>
      <c r="C123" s="7">
        <v>1</v>
      </c>
      <c r="F123" s="7">
        <v>1</v>
      </c>
    </row>
    <row r="124" spans="1:6" x14ac:dyDescent="0.25">
      <c r="A124" s="7" t="s">
        <v>990</v>
      </c>
      <c r="E124" s="7">
        <v>1</v>
      </c>
      <c r="F124" s="7">
        <v>1</v>
      </c>
    </row>
    <row r="125" spans="1:6" x14ac:dyDescent="0.25">
      <c r="A125" s="7" t="s">
        <v>991</v>
      </c>
      <c r="C125" s="7">
        <v>1</v>
      </c>
      <c r="F125" s="7">
        <v>1</v>
      </c>
    </row>
    <row r="126" spans="1:6" x14ac:dyDescent="0.25">
      <c r="A126" s="7" t="s">
        <v>992</v>
      </c>
      <c r="E126" s="7">
        <v>1</v>
      </c>
      <c r="F126" s="7">
        <v>1</v>
      </c>
    </row>
    <row r="127" spans="1:6" x14ac:dyDescent="0.25">
      <c r="A127" s="7" t="s">
        <v>993</v>
      </c>
      <c r="E127" s="7">
        <v>1</v>
      </c>
      <c r="F127" s="7">
        <v>1</v>
      </c>
    </row>
    <row r="128" spans="1:6" x14ac:dyDescent="0.25">
      <c r="A128" s="7" t="s">
        <v>994</v>
      </c>
      <c r="C128" s="7">
        <v>1</v>
      </c>
      <c r="F128" s="7">
        <v>1</v>
      </c>
    </row>
    <row r="129" spans="1:6" x14ac:dyDescent="0.25">
      <c r="A129" s="7" t="s">
        <v>995</v>
      </c>
      <c r="E129" s="7">
        <v>1</v>
      </c>
      <c r="F129" s="7">
        <v>1</v>
      </c>
    </row>
    <row r="130" spans="1:6" x14ac:dyDescent="0.25">
      <c r="A130" s="7" t="s">
        <v>996</v>
      </c>
      <c r="E130" s="7">
        <v>1</v>
      </c>
      <c r="F130" s="7">
        <v>1</v>
      </c>
    </row>
    <row r="131" spans="1:6" x14ac:dyDescent="0.25">
      <c r="A131" s="7" t="s">
        <v>997</v>
      </c>
      <c r="E131" s="7">
        <v>1</v>
      </c>
      <c r="F131" s="7">
        <v>1</v>
      </c>
    </row>
    <row r="132" spans="1:6" x14ac:dyDescent="0.25">
      <c r="A132" s="7" t="s">
        <v>494</v>
      </c>
      <c r="B132" s="7">
        <v>1</v>
      </c>
      <c r="F132" s="7">
        <v>1</v>
      </c>
    </row>
    <row r="133" spans="1:6" x14ac:dyDescent="0.25">
      <c r="A133" s="7" t="s">
        <v>998</v>
      </c>
      <c r="E133" s="7">
        <v>1</v>
      </c>
      <c r="F133" s="7">
        <v>1</v>
      </c>
    </row>
    <row r="134" spans="1:6" x14ac:dyDescent="0.25">
      <c r="A134" s="7" t="s">
        <v>999</v>
      </c>
      <c r="B134" s="7">
        <v>1</v>
      </c>
      <c r="F134" s="7">
        <v>1</v>
      </c>
    </row>
    <row r="135" spans="1:6" x14ac:dyDescent="0.25">
      <c r="A135" s="7" t="s">
        <v>1000</v>
      </c>
      <c r="B135" s="7">
        <v>1</v>
      </c>
      <c r="F135" s="7">
        <v>1</v>
      </c>
    </row>
    <row r="136" spans="1:6" x14ac:dyDescent="0.25">
      <c r="A136" s="7" t="s">
        <v>1001</v>
      </c>
      <c r="C136" s="7">
        <v>1</v>
      </c>
      <c r="F136" s="7">
        <v>1</v>
      </c>
    </row>
    <row r="137" spans="1:6" x14ac:dyDescent="0.25">
      <c r="A137" s="7" t="s">
        <v>1002</v>
      </c>
      <c r="E137" s="7">
        <v>1</v>
      </c>
      <c r="F137" s="7">
        <v>1</v>
      </c>
    </row>
    <row r="138" spans="1:6" x14ac:dyDescent="0.25">
      <c r="A138" s="7" t="s">
        <v>1003</v>
      </c>
      <c r="B138" s="7">
        <v>1</v>
      </c>
      <c r="F138" s="7">
        <v>1</v>
      </c>
    </row>
    <row r="139" spans="1:6" x14ac:dyDescent="0.25">
      <c r="A139" s="7" t="s">
        <v>1004</v>
      </c>
      <c r="E139" s="7">
        <v>1</v>
      </c>
      <c r="F139" s="7">
        <v>1</v>
      </c>
    </row>
    <row r="140" spans="1:6" x14ac:dyDescent="0.25">
      <c r="A140" s="7" t="s">
        <v>1005</v>
      </c>
      <c r="E140" s="7">
        <v>1</v>
      </c>
      <c r="F140" s="7">
        <v>1</v>
      </c>
    </row>
    <row r="141" spans="1:6" x14ac:dyDescent="0.25">
      <c r="A141" s="7" t="s">
        <v>1006</v>
      </c>
      <c r="B141" s="7">
        <v>1</v>
      </c>
      <c r="F141" s="7">
        <v>1</v>
      </c>
    </row>
    <row r="142" spans="1:6" x14ac:dyDescent="0.25">
      <c r="A142" s="7" t="s">
        <v>1007</v>
      </c>
      <c r="B142" s="7">
        <v>1</v>
      </c>
      <c r="F142" s="7">
        <v>1</v>
      </c>
    </row>
    <row r="143" spans="1:6" x14ac:dyDescent="0.25">
      <c r="A143" s="7" t="s">
        <v>1008</v>
      </c>
      <c r="B143" s="7">
        <v>1</v>
      </c>
      <c r="F143" s="7">
        <v>1</v>
      </c>
    </row>
    <row r="144" spans="1:6" x14ac:dyDescent="0.25">
      <c r="A144" s="7" t="s">
        <v>1009</v>
      </c>
      <c r="B144" s="7">
        <v>1</v>
      </c>
      <c r="F144" s="7">
        <v>1</v>
      </c>
    </row>
    <row r="145" spans="1:6" x14ac:dyDescent="0.25">
      <c r="A145" s="7" t="s">
        <v>1010</v>
      </c>
      <c r="E145" s="7">
        <v>1</v>
      </c>
      <c r="F145" s="7">
        <v>1</v>
      </c>
    </row>
    <row r="146" spans="1:6" x14ac:dyDescent="0.25">
      <c r="A146" s="7" t="s">
        <v>1011</v>
      </c>
      <c r="E146" s="7">
        <v>1</v>
      </c>
      <c r="F146" s="7">
        <v>1</v>
      </c>
    </row>
    <row r="147" spans="1:6" x14ac:dyDescent="0.25">
      <c r="A147" s="7" t="s">
        <v>1012</v>
      </c>
      <c r="D147" s="7">
        <v>1</v>
      </c>
      <c r="F147" s="7">
        <v>1</v>
      </c>
    </row>
    <row r="148" spans="1:6" x14ac:dyDescent="0.25">
      <c r="A148" s="7" t="s">
        <v>1013</v>
      </c>
      <c r="D148" s="7">
        <v>1</v>
      </c>
      <c r="F148" s="7">
        <v>1</v>
      </c>
    </row>
    <row r="149" spans="1:6" x14ac:dyDescent="0.25">
      <c r="A149" s="7" t="s">
        <v>1014</v>
      </c>
      <c r="C149" s="7">
        <v>1</v>
      </c>
      <c r="F149" s="7">
        <v>1</v>
      </c>
    </row>
    <row r="150" spans="1:6" x14ac:dyDescent="0.25">
      <c r="A150" s="7" t="s">
        <v>1015</v>
      </c>
      <c r="D150" s="7">
        <v>1</v>
      </c>
      <c r="F150" s="7">
        <v>1</v>
      </c>
    </row>
    <row r="151" spans="1:6" x14ac:dyDescent="0.25">
      <c r="A151" s="7" t="s">
        <v>1016</v>
      </c>
      <c r="B151" s="7">
        <v>1</v>
      </c>
      <c r="F151" s="7">
        <v>1</v>
      </c>
    </row>
    <row r="152" spans="1:6" x14ac:dyDescent="0.25">
      <c r="A152" s="7" t="s">
        <v>1017</v>
      </c>
      <c r="B152" s="7">
        <v>1</v>
      </c>
      <c r="F152" s="7">
        <v>1</v>
      </c>
    </row>
    <row r="153" spans="1:6" x14ac:dyDescent="0.25">
      <c r="A153" s="7" t="s">
        <v>1018</v>
      </c>
      <c r="B153" s="7">
        <v>1</v>
      </c>
      <c r="F153" s="7">
        <v>1</v>
      </c>
    </row>
    <row r="154" spans="1:6" x14ac:dyDescent="0.25">
      <c r="A154" s="7" t="s">
        <v>1019</v>
      </c>
      <c r="B154" s="7">
        <v>1</v>
      </c>
      <c r="F154" s="7">
        <v>1</v>
      </c>
    </row>
    <row r="155" spans="1:6" x14ac:dyDescent="0.25">
      <c r="A155" s="7" t="s">
        <v>1020</v>
      </c>
      <c r="B155" s="7">
        <v>1</v>
      </c>
      <c r="F155" s="7">
        <v>1</v>
      </c>
    </row>
    <row r="156" spans="1:6" x14ac:dyDescent="0.25">
      <c r="A156" s="7" t="s">
        <v>1021</v>
      </c>
      <c r="E156" s="7">
        <v>1</v>
      </c>
      <c r="F156" s="7">
        <v>1</v>
      </c>
    </row>
    <row r="157" spans="1:6" x14ac:dyDescent="0.25">
      <c r="A157" s="7" t="s">
        <v>1022</v>
      </c>
      <c r="E157" s="7">
        <v>1</v>
      </c>
      <c r="F157" s="7">
        <v>1</v>
      </c>
    </row>
    <row r="158" spans="1:6" x14ac:dyDescent="0.25">
      <c r="A158" s="7" t="s">
        <v>1023</v>
      </c>
      <c r="B158" s="7">
        <v>1</v>
      </c>
      <c r="F158" s="7">
        <v>1</v>
      </c>
    </row>
    <row r="159" spans="1:6" x14ac:dyDescent="0.25">
      <c r="A159" s="7" t="s">
        <v>1024</v>
      </c>
      <c r="D159" s="7">
        <v>1</v>
      </c>
      <c r="F159" s="7">
        <v>1</v>
      </c>
    </row>
    <row r="160" spans="1:6" x14ac:dyDescent="0.25">
      <c r="A160" s="7" t="s">
        <v>1025</v>
      </c>
      <c r="E160" s="7">
        <v>1</v>
      </c>
      <c r="F160" s="7">
        <v>1</v>
      </c>
    </row>
    <row r="161" spans="1:6" x14ac:dyDescent="0.25">
      <c r="A161" s="7" t="s">
        <v>1026</v>
      </c>
      <c r="B161" s="7">
        <v>1</v>
      </c>
      <c r="F161" s="7">
        <v>1</v>
      </c>
    </row>
    <row r="162" spans="1:6" x14ac:dyDescent="0.25">
      <c r="A162" s="7" t="s">
        <v>1027</v>
      </c>
      <c r="B162" s="7">
        <v>1</v>
      </c>
      <c r="F162" s="7">
        <v>1</v>
      </c>
    </row>
    <row r="163" spans="1:6" x14ac:dyDescent="0.25">
      <c r="A163" s="7" t="s">
        <v>1028</v>
      </c>
      <c r="E163" s="7">
        <v>1</v>
      </c>
      <c r="F163" s="7">
        <v>1</v>
      </c>
    </row>
    <row r="164" spans="1:6" x14ac:dyDescent="0.25">
      <c r="A164" s="7" t="s">
        <v>1029</v>
      </c>
      <c r="C164" s="7">
        <v>1</v>
      </c>
      <c r="F164" s="7">
        <v>1</v>
      </c>
    </row>
    <row r="165" spans="1:6" x14ac:dyDescent="0.25">
      <c r="A165" s="7" t="s">
        <v>1030</v>
      </c>
      <c r="E165" s="7">
        <v>1</v>
      </c>
      <c r="F165" s="7">
        <v>1</v>
      </c>
    </row>
    <row r="166" spans="1:6" x14ac:dyDescent="0.25">
      <c r="A166" s="7" t="s">
        <v>1031</v>
      </c>
      <c r="B166" s="7">
        <v>1</v>
      </c>
      <c r="F166" s="7">
        <v>1</v>
      </c>
    </row>
    <row r="167" spans="1:6" x14ac:dyDescent="0.25">
      <c r="A167" s="7" t="s">
        <v>1032</v>
      </c>
      <c r="D167" s="7">
        <v>1</v>
      </c>
      <c r="F167" s="7">
        <v>1</v>
      </c>
    </row>
    <row r="168" spans="1:6" x14ac:dyDescent="0.25">
      <c r="A168" s="7" t="s">
        <v>1033</v>
      </c>
      <c r="D168" s="7">
        <v>1</v>
      </c>
      <c r="F168" s="7">
        <v>1</v>
      </c>
    </row>
    <row r="169" spans="1:6" x14ac:dyDescent="0.25">
      <c r="A169" s="7" t="s">
        <v>1034</v>
      </c>
      <c r="C169" s="7">
        <v>1</v>
      </c>
      <c r="F169" s="7">
        <v>1</v>
      </c>
    </row>
    <row r="170" spans="1:6" x14ac:dyDescent="0.25">
      <c r="A170" s="7" t="s">
        <v>1035</v>
      </c>
      <c r="C170" s="7">
        <v>1</v>
      </c>
      <c r="F170" s="7">
        <v>1</v>
      </c>
    </row>
    <row r="171" spans="1:6" x14ac:dyDescent="0.25">
      <c r="A171" s="7" t="s">
        <v>1036</v>
      </c>
      <c r="D171" s="7">
        <v>1</v>
      </c>
      <c r="F171" s="7">
        <v>1</v>
      </c>
    </row>
    <row r="172" spans="1:6" x14ac:dyDescent="0.25">
      <c r="A172" s="7" t="s">
        <v>1037</v>
      </c>
      <c r="D172" s="7">
        <v>1</v>
      </c>
      <c r="F172" s="7">
        <v>1</v>
      </c>
    </row>
    <row r="173" spans="1:6" x14ac:dyDescent="0.25">
      <c r="A173" s="7" t="s">
        <v>1038</v>
      </c>
      <c r="D173" s="7">
        <v>1</v>
      </c>
      <c r="F173" s="7">
        <v>1</v>
      </c>
    </row>
    <row r="174" spans="1:6" x14ac:dyDescent="0.25">
      <c r="A174" s="7" t="s">
        <v>1039</v>
      </c>
      <c r="D174" s="7">
        <v>1</v>
      </c>
      <c r="F174" s="7">
        <v>1</v>
      </c>
    </row>
    <row r="175" spans="1:6" x14ac:dyDescent="0.25">
      <c r="A175" s="7" t="s">
        <v>1040</v>
      </c>
      <c r="E175" s="7">
        <v>1</v>
      </c>
      <c r="F175" s="7">
        <v>1</v>
      </c>
    </row>
    <row r="176" spans="1:6" x14ac:dyDescent="0.25">
      <c r="A176" s="7" t="s">
        <v>1041</v>
      </c>
      <c r="E176" s="7">
        <v>1</v>
      </c>
      <c r="F176" s="7">
        <v>1</v>
      </c>
    </row>
    <row r="177" spans="1:6" x14ac:dyDescent="0.25">
      <c r="A177" s="7" t="s">
        <v>1042</v>
      </c>
      <c r="C177" s="7">
        <v>1</v>
      </c>
      <c r="F177" s="7">
        <v>1</v>
      </c>
    </row>
    <row r="178" spans="1:6" x14ac:dyDescent="0.25">
      <c r="A178" s="7" t="s">
        <v>1043</v>
      </c>
      <c r="D178" s="7">
        <v>1</v>
      </c>
      <c r="F178" s="7">
        <v>1</v>
      </c>
    </row>
    <row r="179" spans="1:6" x14ac:dyDescent="0.25">
      <c r="A179" s="7" t="s">
        <v>1044</v>
      </c>
      <c r="D179" s="7">
        <v>1</v>
      </c>
      <c r="F179" s="7">
        <v>1</v>
      </c>
    </row>
    <row r="180" spans="1:6" x14ac:dyDescent="0.25">
      <c r="A180" s="7" t="s">
        <v>1045</v>
      </c>
      <c r="D180" s="7">
        <v>1</v>
      </c>
      <c r="F180" s="7">
        <v>1</v>
      </c>
    </row>
    <row r="181" spans="1:6" x14ac:dyDescent="0.25">
      <c r="A181" s="7" t="s">
        <v>1046</v>
      </c>
      <c r="D181" s="7">
        <v>1</v>
      </c>
      <c r="F181" s="7">
        <v>1</v>
      </c>
    </row>
    <row r="182" spans="1:6" x14ac:dyDescent="0.25">
      <c r="A182" s="7" t="s">
        <v>1047</v>
      </c>
      <c r="D182" s="7">
        <v>1</v>
      </c>
      <c r="F182" s="7">
        <v>1</v>
      </c>
    </row>
    <row r="183" spans="1:6" x14ac:dyDescent="0.25">
      <c r="A183" s="7" t="s">
        <v>1048</v>
      </c>
      <c r="D183" s="7">
        <v>1</v>
      </c>
      <c r="F183" s="7">
        <v>1</v>
      </c>
    </row>
    <row r="184" spans="1:6" x14ac:dyDescent="0.25">
      <c r="A184" s="7" t="s">
        <v>1049</v>
      </c>
      <c r="E184" s="7">
        <v>1</v>
      </c>
      <c r="F184" s="7">
        <v>1</v>
      </c>
    </row>
    <row r="185" spans="1:6" x14ac:dyDescent="0.25">
      <c r="A185" s="7" t="s">
        <v>1050</v>
      </c>
      <c r="B185" s="7">
        <v>1</v>
      </c>
      <c r="F185" s="7">
        <v>1</v>
      </c>
    </row>
    <row r="186" spans="1:6" x14ac:dyDescent="0.25">
      <c r="A186" s="7" t="s">
        <v>1051</v>
      </c>
      <c r="C186" s="7">
        <v>1</v>
      </c>
      <c r="F186" s="7">
        <v>1</v>
      </c>
    </row>
    <row r="187" spans="1:6" x14ac:dyDescent="0.25">
      <c r="A187" s="7" t="s">
        <v>1052</v>
      </c>
      <c r="B187" s="7">
        <v>1</v>
      </c>
      <c r="F187" s="7">
        <v>1</v>
      </c>
    </row>
    <row r="188" spans="1:6" x14ac:dyDescent="0.25">
      <c r="A188" s="7" t="s">
        <v>1053</v>
      </c>
      <c r="E188" s="7">
        <v>1</v>
      </c>
      <c r="F188" s="7">
        <v>1</v>
      </c>
    </row>
    <row r="189" spans="1:6" x14ac:dyDescent="0.25">
      <c r="A189" s="7" t="s">
        <v>1054</v>
      </c>
      <c r="B189" s="7">
        <v>1</v>
      </c>
      <c r="F189" s="7">
        <v>1</v>
      </c>
    </row>
    <row r="190" spans="1:6" x14ac:dyDescent="0.25">
      <c r="A190" s="7" t="s">
        <v>1055</v>
      </c>
      <c r="E190" s="7">
        <v>1</v>
      </c>
      <c r="F190" s="7">
        <v>1</v>
      </c>
    </row>
    <row r="191" spans="1:6" x14ac:dyDescent="0.25">
      <c r="A191" s="7" t="s">
        <v>1056</v>
      </c>
      <c r="B191" s="7">
        <v>1</v>
      </c>
      <c r="F191" s="7">
        <v>1</v>
      </c>
    </row>
    <row r="192" spans="1:6" x14ac:dyDescent="0.25">
      <c r="A192" s="7" t="s">
        <v>1057</v>
      </c>
      <c r="D192" s="7">
        <v>1</v>
      </c>
      <c r="F192" s="7">
        <v>1</v>
      </c>
    </row>
    <row r="193" spans="1:6" x14ac:dyDescent="0.25">
      <c r="A193" s="7" t="s">
        <v>1058</v>
      </c>
      <c r="D193" s="7">
        <v>1</v>
      </c>
      <c r="F193" s="7">
        <v>1</v>
      </c>
    </row>
    <row r="194" spans="1:6" x14ac:dyDescent="0.25">
      <c r="A194" s="7" t="s">
        <v>1059</v>
      </c>
      <c r="B194" s="7">
        <v>1</v>
      </c>
      <c r="F194" s="7">
        <v>1</v>
      </c>
    </row>
    <row r="195" spans="1:6" x14ac:dyDescent="0.25">
      <c r="A195" s="7" t="s">
        <v>1060</v>
      </c>
      <c r="B195" s="7">
        <v>1</v>
      </c>
      <c r="F195" s="7">
        <v>1</v>
      </c>
    </row>
    <row r="196" spans="1:6" x14ac:dyDescent="0.25">
      <c r="A196" s="7" t="s">
        <v>1061</v>
      </c>
      <c r="D196" s="7">
        <v>1</v>
      </c>
      <c r="F196" s="7">
        <v>1</v>
      </c>
    </row>
    <row r="197" spans="1:6" x14ac:dyDescent="0.25">
      <c r="A197" s="7" t="s">
        <v>1062</v>
      </c>
      <c r="E197" s="7">
        <v>1</v>
      </c>
      <c r="F197" s="7">
        <v>1</v>
      </c>
    </row>
    <row r="198" spans="1:6" x14ac:dyDescent="0.25">
      <c r="A198" s="7" t="s">
        <v>1063</v>
      </c>
      <c r="E198" s="7">
        <v>1</v>
      </c>
      <c r="F198" s="7">
        <v>1</v>
      </c>
    </row>
    <row r="199" spans="1:6" x14ac:dyDescent="0.25">
      <c r="A199" s="7" t="s">
        <v>1064</v>
      </c>
      <c r="E199" s="7">
        <v>1</v>
      </c>
      <c r="F199" s="7">
        <v>1</v>
      </c>
    </row>
    <row r="200" spans="1:6" x14ac:dyDescent="0.25">
      <c r="A200" s="7" t="s">
        <v>1065</v>
      </c>
      <c r="E200" s="7">
        <v>1</v>
      </c>
      <c r="F200" s="7">
        <v>1</v>
      </c>
    </row>
    <row r="201" spans="1:6" x14ac:dyDescent="0.25">
      <c r="A201" s="7" t="s">
        <v>1066</v>
      </c>
      <c r="D201" s="7">
        <v>1</v>
      </c>
      <c r="F201" s="7">
        <v>1</v>
      </c>
    </row>
    <row r="202" spans="1:6" x14ac:dyDescent="0.25">
      <c r="A202" s="7" t="s">
        <v>1067</v>
      </c>
      <c r="E202" s="7">
        <v>1</v>
      </c>
      <c r="F202" s="7">
        <v>1</v>
      </c>
    </row>
    <row r="203" spans="1:6" x14ac:dyDescent="0.25">
      <c r="A203" s="7" t="s">
        <v>1068</v>
      </c>
      <c r="E203" s="7">
        <v>1</v>
      </c>
      <c r="F203" s="7">
        <v>1</v>
      </c>
    </row>
    <row r="204" spans="1:6" x14ac:dyDescent="0.25">
      <c r="A204" s="7" t="s">
        <v>1069</v>
      </c>
      <c r="E204" s="7">
        <v>1</v>
      </c>
      <c r="F204" s="7">
        <v>1</v>
      </c>
    </row>
    <row r="205" spans="1:6" x14ac:dyDescent="0.25">
      <c r="A205" s="7" t="s">
        <v>1070</v>
      </c>
      <c r="B205" s="7">
        <v>1</v>
      </c>
      <c r="F205" s="7">
        <v>1</v>
      </c>
    </row>
    <row r="206" spans="1:6" x14ac:dyDescent="0.25">
      <c r="A206" s="7" t="s">
        <v>1071</v>
      </c>
      <c r="C206" s="7">
        <v>1</v>
      </c>
      <c r="F206" s="7">
        <v>1</v>
      </c>
    </row>
    <row r="207" spans="1:6" x14ac:dyDescent="0.25">
      <c r="A207" s="7" t="s">
        <v>1072</v>
      </c>
      <c r="C207" s="7">
        <v>1</v>
      </c>
      <c r="F207" s="7">
        <v>1</v>
      </c>
    </row>
    <row r="208" spans="1:6" x14ac:dyDescent="0.25">
      <c r="A208" s="7" t="s">
        <v>1073</v>
      </c>
      <c r="E208" s="7">
        <v>1</v>
      </c>
      <c r="F208" s="7">
        <v>1</v>
      </c>
    </row>
    <row r="209" spans="1:6" x14ac:dyDescent="0.25">
      <c r="A209" s="7" t="s">
        <v>1074</v>
      </c>
      <c r="E209" s="7">
        <v>1</v>
      </c>
      <c r="F209" s="7">
        <v>1</v>
      </c>
    </row>
    <row r="210" spans="1:6" x14ac:dyDescent="0.25">
      <c r="A210" s="7" t="s">
        <v>1075</v>
      </c>
      <c r="B210" s="7">
        <v>1</v>
      </c>
      <c r="F210" s="7">
        <v>1</v>
      </c>
    </row>
    <row r="211" spans="1:6" x14ac:dyDescent="0.25">
      <c r="A211" s="7" t="s">
        <v>1076</v>
      </c>
      <c r="C211" s="7">
        <v>1</v>
      </c>
      <c r="F211" s="7">
        <v>1</v>
      </c>
    </row>
    <row r="212" spans="1:6" x14ac:dyDescent="0.25">
      <c r="A212" s="7" t="s">
        <v>1077</v>
      </c>
      <c r="B212" s="7">
        <v>1</v>
      </c>
      <c r="F212" s="7">
        <v>1</v>
      </c>
    </row>
    <row r="213" spans="1:6" x14ac:dyDescent="0.25">
      <c r="A213" s="7" t="s">
        <v>1078</v>
      </c>
      <c r="E213" s="7">
        <v>1</v>
      </c>
      <c r="F213" s="7">
        <v>1</v>
      </c>
    </row>
    <row r="214" spans="1:6" x14ac:dyDescent="0.25">
      <c r="A214" s="7" t="s">
        <v>1079</v>
      </c>
      <c r="E214" s="7">
        <v>1</v>
      </c>
      <c r="F214" s="7">
        <v>1</v>
      </c>
    </row>
    <row r="215" spans="1:6" x14ac:dyDescent="0.25">
      <c r="A215" s="7" t="s">
        <v>1080</v>
      </c>
      <c r="E215" s="7">
        <v>1</v>
      </c>
      <c r="F215" s="7">
        <v>1</v>
      </c>
    </row>
    <row r="216" spans="1:6" x14ac:dyDescent="0.25">
      <c r="A216" s="7" t="s">
        <v>1081</v>
      </c>
      <c r="E216" s="7">
        <v>1</v>
      </c>
      <c r="F216" s="7">
        <v>1</v>
      </c>
    </row>
    <row r="217" spans="1:6" x14ac:dyDescent="0.25">
      <c r="A217" s="7" t="s">
        <v>1082</v>
      </c>
      <c r="E217" s="7">
        <v>1</v>
      </c>
      <c r="F217" s="7">
        <v>1</v>
      </c>
    </row>
    <row r="218" spans="1:6" x14ac:dyDescent="0.25">
      <c r="A218" s="7" t="s">
        <v>1083</v>
      </c>
      <c r="D218" s="7">
        <v>1</v>
      </c>
      <c r="F218" s="7">
        <v>1</v>
      </c>
    </row>
    <row r="219" spans="1:6" x14ac:dyDescent="0.25">
      <c r="A219" s="7" t="s">
        <v>1084</v>
      </c>
      <c r="B219" s="7">
        <v>1</v>
      </c>
      <c r="F219" s="7">
        <v>1</v>
      </c>
    </row>
    <row r="220" spans="1:6" x14ac:dyDescent="0.25">
      <c r="A220" s="7" t="s">
        <v>1085</v>
      </c>
      <c r="B220" s="7">
        <v>1</v>
      </c>
      <c r="F220" s="7">
        <v>1</v>
      </c>
    </row>
    <row r="221" spans="1:6" x14ac:dyDescent="0.25">
      <c r="A221" s="7" t="s">
        <v>1086</v>
      </c>
      <c r="B221" s="7">
        <v>1</v>
      </c>
      <c r="F221" s="7">
        <v>1</v>
      </c>
    </row>
    <row r="222" spans="1:6" x14ac:dyDescent="0.25">
      <c r="A222" s="7" t="s">
        <v>1087</v>
      </c>
      <c r="E222" s="7">
        <v>1</v>
      </c>
      <c r="F222" s="7">
        <v>1</v>
      </c>
    </row>
    <row r="223" spans="1:6" x14ac:dyDescent="0.25">
      <c r="A223" s="7" t="s">
        <v>1088</v>
      </c>
      <c r="E223" s="7">
        <v>1</v>
      </c>
      <c r="F223" s="7">
        <v>1</v>
      </c>
    </row>
    <row r="224" spans="1:6" x14ac:dyDescent="0.25">
      <c r="A224" s="7" t="s">
        <v>1089</v>
      </c>
      <c r="E224" s="7">
        <v>1</v>
      </c>
      <c r="F224" s="7">
        <v>1</v>
      </c>
    </row>
    <row r="225" spans="1:6" x14ac:dyDescent="0.25">
      <c r="A225" s="7" t="s">
        <v>1090</v>
      </c>
      <c r="E225" s="7">
        <v>1</v>
      </c>
      <c r="F225" s="7">
        <v>1</v>
      </c>
    </row>
    <row r="226" spans="1:6" x14ac:dyDescent="0.25">
      <c r="A226" s="7" t="s">
        <v>1091</v>
      </c>
      <c r="E226" s="7">
        <v>1</v>
      </c>
      <c r="F226" s="7">
        <v>1</v>
      </c>
    </row>
    <row r="227" spans="1:6" x14ac:dyDescent="0.25">
      <c r="A227" s="7" t="s">
        <v>1092</v>
      </c>
      <c r="E227" s="7">
        <v>1</v>
      </c>
      <c r="F227" s="7">
        <v>1</v>
      </c>
    </row>
    <row r="228" spans="1:6" x14ac:dyDescent="0.25">
      <c r="A228" s="7" t="s">
        <v>1093</v>
      </c>
      <c r="E228" s="7">
        <v>1</v>
      </c>
      <c r="F228" s="7">
        <v>1</v>
      </c>
    </row>
    <row r="229" spans="1:6" x14ac:dyDescent="0.25">
      <c r="A229" s="7" t="s">
        <v>1094</v>
      </c>
      <c r="E229" s="7">
        <v>1</v>
      </c>
      <c r="F229" s="7">
        <v>1</v>
      </c>
    </row>
    <row r="230" spans="1:6" x14ac:dyDescent="0.25">
      <c r="A230" s="7" t="s">
        <v>1095</v>
      </c>
      <c r="E230" s="7">
        <v>1</v>
      </c>
      <c r="F230" s="7">
        <v>1</v>
      </c>
    </row>
    <row r="231" spans="1:6" x14ac:dyDescent="0.25">
      <c r="A231" s="7" t="s">
        <v>1096</v>
      </c>
      <c r="E231" s="7">
        <v>1</v>
      </c>
      <c r="F231" s="7">
        <v>1</v>
      </c>
    </row>
    <row r="232" spans="1:6" x14ac:dyDescent="0.25">
      <c r="A232" s="7" t="s">
        <v>1097</v>
      </c>
      <c r="E232" s="7">
        <v>1</v>
      </c>
      <c r="F232" s="7">
        <v>1</v>
      </c>
    </row>
    <row r="233" spans="1:6" x14ac:dyDescent="0.25">
      <c r="A233" s="7" t="s">
        <v>1098</v>
      </c>
      <c r="E233" s="7">
        <v>1</v>
      </c>
      <c r="F233" s="7">
        <v>1</v>
      </c>
    </row>
    <row r="234" spans="1:6" x14ac:dyDescent="0.25">
      <c r="A234" s="7" t="s">
        <v>1099</v>
      </c>
      <c r="E234" s="7">
        <v>1</v>
      </c>
      <c r="F234" s="7">
        <v>1</v>
      </c>
    </row>
    <row r="235" spans="1:6" x14ac:dyDescent="0.25">
      <c r="A235" s="7" t="s">
        <v>1100</v>
      </c>
      <c r="D235" s="7">
        <v>1</v>
      </c>
      <c r="F235" s="7">
        <v>1</v>
      </c>
    </row>
    <row r="236" spans="1:6" x14ac:dyDescent="0.25">
      <c r="A236" s="7" t="s">
        <v>1101</v>
      </c>
      <c r="D236" s="7">
        <v>1</v>
      </c>
      <c r="F236" s="7">
        <v>1</v>
      </c>
    </row>
    <row r="237" spans="1:6" x14ac:dyDescent="0.25">
      <c r="A237" s="7" t="s">
        <v>1102</v>
      </c>
      <c r="D237" s="7">
        <v>1</v>
      </c>
      <c r="F237" s="7">
        <v>1</v>
      </c>
    </row>
    <row r="238" spans="1:6" x14ac:dyDescent="0.25">
      <c r="A238" s="7" t="s">
        <v>1103</v>
      </c>
      <c r="B238" s="7">
        <v>1</v>
      </c>
      <c r="F238" s="7">
        <v>1</v>
      </c>
    </row>
    <row r="239" spans="1:6" x14ac:dyDescent="0.25">
      <c r="A239" s="7" t="s">
        <v>1104</v>
      </c>
      <c r="E239" s="7">
        <v>1</v>
      </c>
      <c r="F239" s="7">
        <v>1</v>
      </c>
    </row>
    <row r="240" spans="1:6" x14ac:dyDescent="0.25">
      <c r="A240" s="7" t="s">
        <v>1105</v>
      </c>
      <c r="E240" s="7">
        <v>1</v>
      </c>
      <c r="F240" s="7">
        <v>1</v>
      </c>
    </row>
    <row r="241" spans="1:6" x14ac:dyDescent="0.25">
      <c r="A241" s="7" t="s">
        <v>1106</v>
      </c>
      <c r="B241" s="7">
        <v>1</v>
      </c>
      <c r="F241" s="7">
        <v>1</v>
      </c>
    </row>
    <row r="242" spans="1:6" x14ac:dyDescent="0.25">
      <c r="A242" s="7" t="s">
        <v>1107</v>
      </c>
      <c r="E242" s="7">
        <v>1</v>
      </c>
      <c r="F242" s="7">
        <v>1</v>
      </c>
    </row>
    <row r="243" spans="1:6" x14ac:dyDescent="0.25">
      <c r="A243" s="7" t="s">
        <v>1108</v>
      </c>
      <c r="E243" s="7">
        <v>1</v>
      </c>
      <c r="F243" s="7">
        <v>1</v>
      </c>
    </row>
    <row r="244" spans="1:6" x14ac:dyDescent="0.25">
      <c r="A244" s="7" t="s">
        <v>1109</v>
      </c>
      <c r="E244" s="7">
        <v>1</v>
      </c>
      <c r="F244" s="7">
        <v>1</v>
      </c>
    </row>
    <row r="245" spans="1:6" x14ac:dyDescent="0.25">
      <c r="A245" s="7" t="s">
        <v>1110</v>
      </c>
      <c r="E245" s="7">
        <v>1</v>
      </c>
      <c r="F245" s="7">
        <v>1</v>
      </c>
    </row>
    <row r="246" spans="1:6" x14ac:dyDescent="0.25">
      <c r="A246" s="7" t="s">
        <v>1111</v>
      </c>
      <c r="E246" s="7">
        <v>1</v>
      </c>
      <c r="F246" s="7">
        <v>1</v>
      </c>
    </row>
    <row r="247" spans="1:6" x14ac:dyDescent="0.25">
      <c r="A247" s="7" t="s">
        <v>1112</v>
      </c>
      <c r="E247" s="7">
        <v>1</v>
      </c>
      <c r="F247" s="7">
        <v>1</v>
      </c>
    </row>
    <row r="248" spans="1:6" x14ac:dyDescent="0.25">
      <c r="A248" s="7" t="s">
        <v>1113</v>
      </c>
      <c r="E248" s="7">
        <v>1</v>
      </c>
      <c r="F248" s="7">
        <v>1</v>
      </c>
    </row>
    <row r="249" spans="1:6" x14ac:dyDescent="0.25">
      <c r="A249" s="7" t="s">
        <v>1114</v>
      </c>
      <c r="E249" s="7">
        <v>1</v>
      </c>
      <c r="F249" s="7">
        <v>1</v>
      </c>
    </row>
    <row r="250" spans="1:6" x14ac:dyDescent="0.25">
      <c r="A250" s="7" t="s">
        <v>1115</v>
      </c>
      <c r="E250" s="7">
        <v>1</v>
      </c>
      <c r="F250" s="7">
        <v>1</v>
      </c>
    </row>
    <row r="251" spans="1:6" x14ac:dyDescent="0.25">
      <c r="A251" s="7" t="s">
        <v>1116</v>
      </c>
      <c r="E251" s="7">
        <v>1</v>
      </c>
      <c r="F251" s="7">
        <v>1</v>
      </c>
    </row>
    <row r="252" spans="1:6" x14ac:dyDescent="0.25">
      <c r="A252" s="7" t="s">
        <v>1117</v>
      </c>
      <c r="E252" s="7">
        <v>1</v>
      </c>
      <c r="F252" s="7">
        <v>1</v>
      </c>
    </row>
    <row r="253" spans="1:6" x14ac:dyDescent="0.25">
      <c r="A253" s="7" t="s">
        <v>1118</v>
      </c>
      <c r="E253" s="7">
        <v>1</v>
      </c>
      <c r="F253" s="7">
        <v>1</v>
      </c>
    </row>
    <row r="254" spans="1:6" x14ac:dyDescent="0.25">
      <c r="A254" s="7" t="s">
        <v>1119</v>
      </c>
      <c r="E254" s="7">
        <v>1</v>
      </c>
      <c r="F254" s="7">
        <v>1</v>
      </c>
    </row>
    <row r="255" spans="1:6" x14ac:dyDescent="0.25">
      <c r="A255" s="7" t="s">
        <v>1120</v>
      </c>
      <c r="E255" s="7">
        <v>1</v>
      </c>
      <c r="F255" s="7">
        <v>1</v>
      </c>
    </row>
    <row r="256" spans="1:6" x14ac:dyDescent="0.25">
      <c r="A256" s="7" t="s">
        <v>1121</v>
      </c>
      <c r="E256" s="7">
        <v>1</v>
      </c>
      <c r="F256" s="7">
        <v>1</v>
      </c>
    </row>
    <row r="257" spans="1:6" x14ac:dyDescent="0.25">
      <c r="A257" s="7" t="s">
        <v>1122</v>
      </c>
      <c r="C257" s="7">
        <v>1</v>
      </c>
      <c r="F257" s="7">
        <v>1</v>
      </c>
    </row>
    <row r="258" spans="1:6" x14ac:dyDescent="0.25">
      <c r="A258" s="7" t="s">
        <v>1123</v>
      </c>
      <c r="B258" s="7">
        <v>1</v>
      </c>
      <c r="F258" s="7">
        <v>1</v>
      </c>
    </row>
    <row r="259" spans="1:6" x14ac:dyDescent="0.25">
      <c r="A259" s="7" t="s">
        <v>1124</v>
      </c>
      <c r="E259" s="7">
        <v>1</v>
      </c>
      <c r="F259" s="7">
        <v>1</v>
      </c>
    </row>
    <row r="260" spans="1:6" x14ac:dyDescent="0.25">
      <c r="A260" s="7" t="s">
        <v>1125</v>
      </c>
      <c r="E260" s="7">
        <v>1</v>
      </c>
      <c r="F260" s="7">
        <v>1</v>
      </c>
    </row>
    <row r="261" spans="1:6" x14ac:dyDescent="0.25">
      <c r="A261" s="7" t="s">
        <v>1126</v>
      </c>
      <c r="B261" s="7">
        <v>1</v>
      </c>
      <c r="F261" s="7">
        <v>1</v>
      </c>
    </row>
    <row r="262" spans="1:6" x14ac:dyDescent="0.25">
      <c r="A262" s="7" t="s">
        <v>1127</v>
      </c>
      <c r="E262" s="7">
        <v>1</v>
      </c>
      <c r="F262" s="7">
        <v>1</v>
      </c>
    </row>
    <row r="263" spans="1:6" x14ac:dyDescent="0.25">
      <c r="A263" s="7" t="s">
        <v>1128</v>
      </c>
      <c r="E263" s="7">
        <v>1</v>
      </c>
      <c r="F263" s="7">
        <v>1</v>
      </c>
    </row>
    <row r="264" spans="1:6" x14ac:dyDescent="0.25">
      <c r="A264" s="7" t="s">
        <v>1129</v>
      </c>
      <c r="E264" s="7">
        <v>1</v>
      </c>
      <c r="F264" s="7">
        <v>1</v>
      </c>
    </row>
    <row r="265" spans="1:6" x14ac:dyDescent="0.25">
      <c r="A265" s="7" t="s">
        <v>1130</v>
      </c>
      <c r="C265" s="7">
        <v>1</v>
      </c>
      <c r="F265" s="7">
        <v>1</v>
      </c>
    </row>
    <row r="266" spans="1:6" x14ac:dyDescent="0.25">
      <c r="A266" s="7" t="s">
        <v>1131</v>
      </c>
      <c r="C266" s="7">
        <v>1</v>
      </c>
      <c r="F266" s="7">
        <v>1</v>
      </c>
    </row>
    <row r="267" spans="1:6" x14ac:dyDescent="0.25">
      <c r="A267" s="7" t="s">
        <v>1132</v>
      </c>
      <c r="D267" s="7">
        <v>1</v>
      </c>
      <c r="F267" s="7">
        <v>1</v>
      </c>
    </row>
    <row r="268" spans="1:6" x14ac:dyDescent="0.25">
      <c r="A268" s="7" t="s">
        <v>1133</v>
      </c>
      <c r="D268" s="7">
        <v>1</v>
      </c>
      <c r="F268" s="7">
        <v>1</v>
      </c>
    </row>
    <row r="269" spans="1:6" x14ac:dyDescent="0.25">
      <c r="A269" s="7" t="s">
        <v>1134</v>
      </c>
      <c r="D269" s="7">
        <v>1</v>
      </c>
      <c r="F269" s="7">
        <v>1</v>
      </c>
    </row>
    <row r="270" spans="1:6" x14ac:dyDescent="0.25">
      <c r="A270" s="7" t="s">
        <v>1135</v>
      </c>
      <c r="C270" s="7">
        <v>1</v>
      </c>
      <c r="F270" s="7">
        <v>1</v>
      </c>
    </row>
    <row r="271" spans="1:6" x14ac:dyDescent="0.25">
      <c r="A271" s="7" t="s">
        <v>1136</v>
      </c>
      <c r="C271" s="7">
        <v>1</v>
      </c>
      <c r="F271" s="7">
        <v>1</v>
      </c>
    </row>
    <row r="272" spans="1:6" x14ac:dyDescent="0.25">
      <c r="A272" s="7" t="s">
        <v>1137</v>
      </c>
      <c r="B272" s="7">
        <v>1</v>
      </c>
      <c r="F272" s="7">
        <v>1</v>
      </c>
    </row>
    <row r="273" spans="1:6" x14ac:dyDescent="0.25">
      <c r="A273" s="7" t="s">
        <v>1138</v>
      </c>
      <c r="B273" s="7">
        <v>1</v>
      </c>
      <c r="F273" s="7">
        <v>1</v>
      </c>
    </row>
    <row r="274" spans="1:6" x14ac:dyDescent="0.25">
      <c r="A274" s="7" t="s">
        <v>1139</v>
      </c>
      <c r="C274" s="7">
        <v>1</v>
      </c>
      <c r="F274" s="7">
        <v>1</v>
      </c>
    </row>
    <row r="275" spans="1:6" x14ac:dyDescent="0.25">
      <c r="A275" s="7" t="s">
        <v>1140</v>
      </c>
      <c r="D275" s="7">
        <v>1</v>
      </c>
      <c r="F275" s="7">
        <v>1</v>
      </c>
    </row>
    <row r="276" spans="1:6" x14ac:dyDescent="0.25">
      <c r="A276" s="7" t="s">
        <v>1141</v>
      </c>
      <c r="B276" s="7">
        <v>1</v>
      </c>
      <c r="F276" s="7">
        <v>1</v>
      </c>
    </row>
    <row r="277" spans="1:6" x14ac:dyDescent="0.25">
      <c r="A277" s="7" t="s">
        <v>1142</v>
      </c>
      <c r="B277" s="7">
        <v>1</v>
      </c>
      <c r="F277" s="7">
        <v>1</v>
      </c>
    </row>
    <row r="278" spans="1:6" x14ac:dyDescent="0.25">
      <c r="A278" s="7" t="s">
        <v>1143</v>
      </c>
      <c r="B278" s="7">
        <v>1</v>
      </c>
      <c r="F278" s="7">
        <v>1</v>
      </c>
    </row>
    <row r="279" spans="1:6" x14ac:dyDescent="0.25">
      <c r="A279" s="7" t="s">
        <v>1144</v>
      </c>
      <c r="C279" s="7">
        <v>1</v>
      </c>
      <c r="F279" s="7">
        <v>1</v>
      </c>
    </row>
    <row r="280" spans="1:6" x14ac:dyDescent="0.25">
      <c r="A280" s="7" t="s">
        <v>1145</v>
      </c>
      <c r="D280" s="7">
        <v>1</v>
      </c>
      <c r="F280" s="7">
        <v>1</v>
      </c>
    </row>
    <row r="281" spans="1:6" x14ac:dyDescent="0.25">
      <c r="A281" s="7" t="s">
        <v>1146</v>
      </c>
      <c r="E281" s="7">
        <v>1</v>
      </c>
      <c r="F281" s="7">
        <v>1</v>
      </c>
    </row>
    <row r="282" spans="1:6" x14ac:dyDescent="0.25">
      <c r="A282" s="7" t="s">
        <v>1147</v>
      </c>
      <c r="D282" s="7">
        <v>1</v>
      </c>
      <c r="F282" s="7">
        <v>1</v>
      </c>
    </row>
    <row r="283" spans="1:6" x14ac:dyDescent="0.25">
      <c r="A283" s="7" t="s">
        <v>1148</v>
      </c>
      <c r="E283" s="7">
        <v>1</v>
      </c>
      <c r="F283" s="7">
        <v>1</v>
      </c>
    </row>
    <row r="284" spans="1:6" x14ac:dyDescent="0.25">
      <c r="A284" s="7" t="s">
        <v>1149</v>
      </c>
      <c r="E284" s="7">
        <v>1</v>
      </c>
      <c r="F284" s="7">
        <v>1</v>
      </c>
    </row>
    <row r="285" spans="1:6" x14ac:dyDescent="0.25">
      <c r="A285" s="7" t="s">
        <v>1150</v>
      </c>
      <c r="B285" s="7">
        <v>1</v>
      </c>
      <c r="F285" s="7">
        <v>1</v>
      </c>
    </row>
    <row r="286" spans="1:6" x14ac:dyDescent="0.25">
      <c r="A286" s="7" t="s">
        <v>1151</v>
      </c>
      <c r="D286" s="7">
        <v>1</v>
      </c>
      <c r="F286" s="7">
        <v>1</v>
      </c>
    </row>
    <row r="287" spans="1:6" x14ac:dyDescent="0.25">
      <c r="A287" s="7" t="s">
        <v>1152</v>
      </c>
      <c r="C287" s="7">
        <v>1</v>
      </c>
      <c r="F287" s="7">
        <v>1</v>
      </c>
    </row>
    <row r="288" spans="1:6" x14ac:dyDescent="0.25">
      <c r="A288" s="7" t="s">
        <v>1153</v>
      </c>
      <c r="D288" s="7">
        <v>1</v>
      </c>
      <c r="F288" s="7">
        <v>1</v>
      </c>
    </row>
    <row r="289" spans="1:6" x14ac:dyDescent="0.25">
      <c r="A289" s="7" t="s">
        <v>1154</v>
      </c>
      <c r="B289" s="7">
        <v>1</v>
      </c>
      <c r="F289" s="7">
        <v>1</v>
      </c>
    </row>
    <row r="290" spans="1:6" x14ac:dyDescent="0.25">
      <c r="A290" s="7" t="s">
        <v>1155</v>
      </c>
      <c r="B290" s="7">
        <v>1</v>
      </c>
      <c r="F290" s="7">
        <v>1</v>
      </c>
    </row>
    <row r="291" spans="1:6" x14ac:dyDescent="0.25">
      <c r="A291" s="7" t="s">
        <v>1156</v>
      </c>
      <c r="B291" s="7">
        <v>1</v>
      </c>
      <c r="F291" s="7">
        <v>1</v>
      </c>
    </row>
    <row r="292" spans="1:6" x14ac:dyDescent="0.25">
      <c r="A292" s="7" t="s">
        <v>1157</v>
      </c>
      <c r="C292" s="7">
        <v>1</v>
      </c>
      <c r="F292" s="7">
        <v>1</v>
      </c>
    </row>
    <row r="293" spans="1:6" x14ac:dyDescent="0.25">
      <c r="A293" s="7" t="s">
        <v>1158</v>
      </c>
      <c r="C293" s="7">
        <v>1</v>
      </c>
      <c r="F293" s="7">
        <v>1</v>
      </c>
    </row>
    <row r="294" spans="1:6" x14ac:dyDescent="0.25">
      <c r="A294" s="7" t="s">
        <v>1159</v>
      </c>
      <c r="B294" s="7">
        <v>1</v>
      </c>
      <c r="F294" s="7">
        <v>1</v>
      </c>
    </row>
    <row r="295" spans="1:6" x14ac:dyDescent="0.25">
      <c r="A295" s="7" t="s">
        <v>1160</v>
      </c>
      <c r="E295" s="7">
        <v>1</v>
      </c>
      <c r="F295" s="7">
        <v>1</v>
      </c>
    </row>
    <row r="296" spans="1:6" x14ac:dyDescent="0.25">
      <c r="A296" s="7" t="s">
        <v>1161</v>
      </c>
      <c r="B296" s="7">
        <v>1</v>
      </c>
      <c r="F296" s="7">
        <v>1</v>
      </c>
    </row>
    <row r="297" spans="1:6" x14ac:dyDescent="0.25">
      <c r="A297" s="7" t="s">
        <v>1162</v>
      </c>
      <c r="C297" s="7">
        <v>1</v>
      </c>
      <c r="F297" s="7">
        <v>1</v>
      </c>
    </row>
    <row r="298" spans="1:6" x14ac:dyDescent="0.25">
      <c r="A298" s="7" t="s">
        <v>1163</v>
      </c>
      <c r="B298" s="7">
        <v>1</v>
      </c>
      <c r="F298" s="7">
        <v>1</v>
      </c>
    </row>
    <row r="299" spans="1:6" x14ac:dyDescent="0.25">
      <c r="A299" s="7" t="s">
        <v>1164</v>
      </c>
      <c r="B299" s="7">
        <v>1</v>
      </c>
      <c r="F299" s="7">
        <v>1</v>
      </c>
    </row>
    <row r="300" spans="1:6" x14ac:dyDescent="0.25">
      <c r="A300" s="7" t="s">
        <v>1165</v>
      </c>
      <c r="E300" s="7">
        <v>1</v>
      </c>
      <c r="F300" s="7">
        <v>1</v>
      </c>
    </row>
    <row r="301" spans="1:6" x14ac:dyDescent="0.25">
      <c r="A301" s="7" t="s">
        <v>1166</v>
      </c>
      <c r="B301" s="7">
        <v>1</v>
      </c>
      <c r="F301" s="7">
        <v>1</v>
      </c>
    </row>
    <row r="302" spans="1:6" x14ac:dyDescent="0.25">
      <c r="A302" s="7" t="s">
        <v>1167</v>
      </c>
      <c r="E302" s="7">
        <v>1</v>
      </c>
      <c r="F302" s="7">
        <v>1</v>
      </c>
    </row>
    <row r="303" spans="1:6" x14ac:dyDescent="0.25">
      <c r="A303" s="7" t="s">
        <v>1168</v>
      </c>
      <c r="E303" s="7">
        <v>1</v>
      </c>
      <c r="F303" s="7">
        <v>1</v>
      </c>
    </row>
    <row r="304" spans="1:6" x14ac:dyDescent="0.25">
      <c r="A304" s="7" t="s">
        <v>1169</v>
      </c>
      <c r="E304" s="7">
        <v>1</v>
      </c>
      <c r="F304" s="7">
        <v>1</v>
      </c>
    </row>
    <row r="305" spans="1:6" x14ac:dyDescent="0.25">
      <c r="A305" s="7" t="s">
        <v>1170</v>
      </c>
      <c r="E305" s="7">
        <v>1</v>
      </c>
      <c r="F305" s="7">
        <v>1</v>
      </c>
    </row>
    <row r="306" spans="1:6" x14ac:dyDescent="0.25">
      <c r="A306" s="7" t="s">
        <v>1171</v>
      </c>
      <c r="E306" s="7">
        <v>1</v>
      </c>
      <c r="F306" s="7">
        <v>1</v>
      </c>
    </row>
    <row r="307" spans="1:6" x14ac:dyDescent="0.25">
      <c r="A307" s="7" t="s">
        <v>1172</v>
      </c>
      <c r="E307" s="7">
        <v>1</v>
      </c>
      <c r="F307" s="7">
        <v>1</v>
      </c>
    </row>
    <row r="308" spans="1:6" x14ac:dyDescent="0.25">
      <c r="A308" s="7" t="s">
        <v>1173</v>
      </c>
      <c r="D308" s="7">
        <v>1</v>
      </c>
      <c r="F308" s="7">
        <v>1</v>
      </c>
    </row>
    <row r="309" spans="1:6" x14ac:dyDescent="0.25">
      <c r="A309" s="7" t="s">
        <v>1174</v>
      </c>
      <c r="D309" s="7">
        <v>1</v>
      </c>
      <c r="F309" s="7">
        <v>1</v>
      </c>
    </row>
    <row r="310" spans="1:6" x14ac:dyDescent="0.25">
      <c r="A310" s="7" t="s">
        <v>1175</v>
      </c>
      <c r="D310" s="7">
        <v>1</v>
      </c>
      <c r="F310" s="7">
        <v>1</v>
      </c>
    </row>
    <row r="311" spans="1:6" x14ac:dyDescent="0.25">
      <c r="A311" s="7" t="s">
        <v>1176</v>
      </c>
      <c r="D311" s="7">
        <v>1</v>
      </c>
      <c r="F311" s="7">
        <v>1</v>
      </c>
    </row>
    <row r="312" spans="1:6" x14ac:dyDescent="0.25">
      <c r="A312" s="7" t="s">
        <v>1177</v>
      </c>
      <c r="D312" s="7">
        <v>1</v>
      </c>
      <c r="F312" s="7">
        <v>1</v>
      </c>
    </row>
    <row r="313" spans="1:6" x14ac:dyDescent="0.25">
      <c r="A313" s="7" t="s">
        <v>1178</v>
      </c>
      <c r="D313" s="7">
        <v>1</v>
      </c>
      <c r="F313" s="7">
        <v>1</v>
      </c>
    </row>
    <row r="314" spans="1:6" x14ac:dyDescent="0.25">
      <c r="A314" s="7" t="s">
        <v>1179</v>
      </c>
      <c r="D314" s="7">
        <v>1</v>
      </c>
      <c r="F314" s="7">
        <v>1</v>
      </c>
    </row>
    <row r="315" spans="1:6" x14ac:dyDescent="0.25">
      <c r="A315" s="7" t="s">
        <v>1180</v>
      </c>
      <c r="D315" s="7">
        <v>1</v>
      </c>
      <c r="F315" s="7">
        <v>1</v>
      </c>
    </row>
    <row r="316" spans="1:6" x14ac:dyDescent="0.25">
      <c r="A316" s="7" t="s">
        <v>1181</v>
      </c>
      <c r="E316" s="7">
        <v>1</v>
      </c>
      <c r="F316" s="7">
        <v>1</v>
      </c>
    </row>
    <row r="317" spans="1:6" x14ac:dyDescent="0.25">
      <c r="A317" s="7" t="s">
        <v>1182</v>
      </c>
      <c r="C317" s="7">
        <v>1</v>
      </c>
      <c r="F317" s="7">
        <v>1</v>
      </c>
    </row>
    <row r="318" spans="1:6" x14ac:dyDescent="0.25">
      <c r="A318" s="7" t="s">
        <v>1183</v>
      </c>
      <c r="E318" s="7">
        <v>1</v>
      </c>
      <c r="F318" s="7">
        <v>1</v>
      </c>
    </row>
    <row r="319" spans="1:6" x14ac:dyDescent="0.25">
      <c r="A319" s="7" t="s">
        <v>1184</v>
      </c>
      <c r="E319" s="7">
        <v>1</v>
      </c>
      <c r="F319" s="7">
        <v>1</v>
      </c>
    </row>
    <row r="320" spans="1:6" x14ac:dyDescent="0.25">
      <c r="A320" s="7" t="s">
        <v>1185</v>
      </c>
      <c r="E320" s="7">
        <v>1</v>
      </c>
      <c r="F320" s="7">
        <v>1</v>
      </c>
    </row>
    <row r="321" spans="1:6" x14ac:dyDescent="0.25">
      <c r="A321" s="7" t="s">
        <v>1186</v>
      </c>
      <c r="D321" s="7">
        <v>1</v>
      </c>
      <c r="F321" s="7">
        <v>1</v>
      </c>
    </row>
    <row r="322" spans="1:6" x14ac:dyDescent="0.25">
      <c r="A322" s="7" t="s">
        <v>1187</v>
      </c>
      <c r="D322" s="7">
        <v>1</v>
      </c>
      <c r="F322" s="7">
        <v>1</v>
      </c>
    </row>
    <row r="323" spans="1:6" x14ac:dyDescent="0.25">
      <c r="A323" s="7" t="s">
        <v>1188</v>
      </c>
      <c r="B323" s="7">
        <v>1</v>
      </c>
      <c r="F323" s="7">
        <v>1</v>
      </c>
    </row>
    <row r="324" spans="1:6" x14ac:dyDescent="0.25">
      <c r="A324" s="7" t="s">
        <v>1189</v>
      </c>
      <c r="B324" s="7">
        <v>1</v>
      </c>
      <c r="F324" s="7">
        <v>1</v>
      </c>
    </row>
    <row r="325" spans="1:6" x14ac:dyDescent="0.25">
      <c r="A325" s="7" t="s">
        <v>1190</v>
      </c>
      <c r="D325" s="7">
        <v>1</v>
      </c>
      <c r="F325" s="7">
        <v>1</v>
      </c>
    </row>
    <row r="326" spans="1:6" x14ac:dyDescent="0.25">
      <c r="A326" s="7" t="s">
        <v>1191</v>
      </c>
      <c r="E326" s="7">
        <v>1</v>
      </c>
      <c r="F326" s="7">
        <v>1</v>
      </c>
    </row>
    <row r="327" spans="1:6" x14ac:dyDescent="0.25">
      <c r="A327" s="7" t="s">
        <v>1192</v>
      </c>
      <c r="E327" s="7">
        <v>1</v>
      </c>
      <c r="F327" s="7">
        <v>1</v>
      </c>
    </row>
    <row r="328" spans="1:6" x14ac:dyDescent="0.25">
      <c r="A328" s="7" t="s">
        <v>1193</v>
      </c>
      <c r="E328" s="7">
        <v>1</v>
      </c>
      <c r="F328" s="7">
        <v>1</v>
      </c>
    </row>
    <row r="329" spans="1:6" x14ac:dyDescent="0.25">
      <c r="A329" s="7" t="s">
        <v>1194</v>
      </c>
      <c r="E329" s="7">
        <v>1</v>
      </c>
      <c r="F329" s="7">
        <v>1</v>
      </c>
    </row>
    <row r="330" spans="1:6" x14ac:dyDescent="0.25">
      <c r="A330" s="7" t="s">
        <v>1195</v>
      </c>
      <c r="E330" s="7">
        <v>1</v>
      </c>
      <c r="F330" s="7">
        <v>1</v>
      </c>
    </row>
    <row r="331" spans="1:6" x14ac:dyDescent="0.25">
      <c r="A331" s="7" t="s">
        <v>1196</v>
      </c>
      <c r="B331" s="7">
        <v>1</v>
      </c>
      <c r="F331" s="7">
        <v>1</v>
      </c>
    </row>
    <row r="332" spans="1:6" x14ac:dyDescent="0.25">
      <c r="A332" s="7" t="s">
        <v>1197</v>
      </c>
      <c r="E332" s="7">
        <v>1</v>
      </c>
      <c r="F332" s="7">
        <v>1</v>
      </c>
    </row>
    <row r="333" spans="1:6" x14ac:dyDescent="0.25">
      <c r="A333" s="7" t="s">
        <v>1198</v>
      </c>
      <c r="B333" s="7">
        <v>1</v>
      </c>
      <c r="F333" s="7">
        <v>1</v>
      </c>
    </row>
    <row r="334" spans="1:6" x14ac:dyDescent="0.25">
      <c r="A334" s="7" t="s">
        <v>1199</v>
      </c>
      <c r="C334" s="7">
        <v>1</v>
      </c>
      <c r="F334" s="7">
        <v>1</v>
      </c>
    </row>
    <row r="335" spans="1:6" x14ac:dyDescent="0.25">
      <c r="A335" s="7" t="s">
        <v>1200</v>
      </c>
      <c r="B335" s="7">
        <v>1</v>
      </c>
      <c r="F335" s="7">
        <v>1</v>
      </c>
    </row>
    <row r="336" spans="1:6" x14ac:dyDescent="0.25">
      <c r="A336" s="7" t="s">
        <v>1201</v>
      </c>
      <c r="B336" s="7">
        <v>1</v>
      </c>
      <c r="F336" s="7">
        <v>1</v>
      </c>
    </row>
    <row r="337" spans="1:6" x14ac:dyDescent="0.25">
      <c r="A337" s="7" t="s">
        <v>1202</v>
      </c>
      <c r="B337" s="7">
        <v>1</v>
      </c>
      <c r="F337" s="7">
        <v>1</v>
      </c>
    </row>
    <row r="338" spans="1:6" x14ac:dyDescent="0.25">
      <c r="A338" s="7" t="s">
        <v>1203</v>
      </c>
      <c r="B338" s="7">
        <v>1</v>
      </c>
      <c r="F338" s="7">
        <v>1</v>
      </c>
    </row>
    <row r="339" spans="1:6" x14ac:dyDescent="0.25">
      <c r="A339" s="7" t="s">
        <v>1204</v>
      </c>
      <c r="E339" s="7">
        <v>1</v>
      </c>
      <c r="F339" s="7">
        <v>1</v>
      </c>
    </row>
    <row r="340" spans="1:6" x14ac:dyDescent="0.25">
      <c r="A340" s="7" t="s">
        <v>1205</v>
      </c>
      <c r="E340" s="7">
        <v>1</v>
      </c>
      <c r="F340" s="7">
        <v>1</v>
      </c>
    </row>
    <row r="341" spans="1:6" x14ac:dyDescent="0.25">
      <c r="A341" s="7" t="s">
        <v>1206</v>
      </c>
      <c r="C341" s="7">
        <v>1</v>
      </c>
      <c r="F341" s="7">
        <v>1</v>
      </c>
    </row>
    <row r="342" spans="1:6" x14ac:dyDescent="0.25">
      <c r="A342" s="7" t="s">
        <v>1207</v>
      </c>
      <c r="C342" s="7">
        <v>1</v>
      </c>
      <c r="F342" s="7">
        <v>1</v>
      </c>
    </row>
    <row r="343" spans="1:6" x14ac:dyDescent="0.25">
      <c r="A343" s="7" t="s">
        <v>1208</v>
      </c>
      <c r="B343" s="7">
        <v>1</v>
      </c>
      <c r="F343" s="7">
        <v>1</v>
      </c>
    </row>
    <row r="344" spans="1:6" x14ac:dyDescent="0.25">
      <c r="A344" s="7" t="s">
        <v>1209</v>
      </c>
      <c r="D344" s="7">
        <v>1</v>
      </c>
      <c r="F344" s="7">
        <v>1</v>
      </c>
    </row>
    <row r="345" spans="1:6" x14ac:dyDescent="0.25">
      <c r="A345" s="7" t="s">
        <v>1210</v>
      </c>
      <c r="B345" s="7">
        <v>1</v>
      </c>
      <c r="F345" s="7">
        <v>1</v>
      </c>
    </row>
    <row r="346" spans="1:6" x14ac:dyDescent="0.25">
      <c r="A346" s="7" t="s">
        <v>1211</v>
      </c>
      <c r="B346" s="7">
        <v>1</v>
      </c>
      <c r="F346" s="7">
        <v>1</v>
      </c>
    </row>
    <row r="347" spans="1:6" x14ac:dyDescent="0.25">
      <c r="A347" s="7" t="s">
        <v>1212</v>
      </c>
      <c r="E347" s="7">
        <v>1</v>
      </c>
      <c r="F347" s="7">
        <v>1</v>
      </c>
    </row>
    <row r="348" spans="1:6" x14ac:dyDescent="0.25">
      <c r="A348" s="7" t="s">
        <v>1213</v>
      </c>
      <c r="E348" s="7">
        <v>1</v>
      </c>
      <c r="F348" s="7">
        <v>1</v>
      </c>
    </row>
    <row r="349" spans="1:6" x14ac:dyDescent="0.25">
      <c r="A349" s="7" t="s">
        <v>1214</v>
      </c>
      <c r="B349" s="7">
        <v>1</v>
      </c>
      <c r="F349" s="7">
        <v>1</v>
      </c>
    </row>
    <row r="350" spans="1:6" x14ac:dyDescent="0.25">
      <c r="A350" s="7" t="s">
        <v>1215</v>
      </c>
      <c r="D350" s="7">
        <v>1</v>
      </c>
      <c r="F350" s="7">
        <v>1</v>
      </c>
    </row>
    <row r="351" spans="1:6" x14ac:dyDescent="0.25">
      <c r="A351" s="7" t="s">
        <v>1216</v>
      </c>
      <c r="D351" s="7">
        <v>1</v>
      </c>
      <c r="F351" s="7">
        <v>1</v>
      </c>
    </row>
    <row r="352" spans="1:6" x14ac:dyDescent="0.25">
      <c r="A352" s="7" t="s">
        <v>1217</v>
      </c>
      <c r="D352" s="7">
        <v>1</v>
      </c>
      <c r="F352" s="7">
        <v>1</v>
      </c>
    </row>
    <row r="353" spans="1:6" x14ac:dyDescent="0.25">
      <c r="A353" s="7" t="s">
        <v>1218</v>
      </c>
      <c r="D353" s="7">
        <v>1</v>
      </c>
      <c r="F353" s="7">
        <v>1</v>
      </c>
    </row>
    <row r="354" spans="1:6" x14ac:dyDescent="0.25">
      <c r="A354" s="7" t="s">
        <v>1219</v>
      </c>
      <c r="D354" s="7">
        <v>1</v>
      </c>
      <c r="F354" s="7">
        <v>1</v>
      </c>
    </row>
    <row r="355" spans="1:6" x14ac:dyDescent="0.25">
      <c r="A355" s="7" t="s">
        <v>1220</v>
      </c>
      <c r="D355" s="7">
        <v>1</v>
      </c>
      <c r="F355" s="7">
        <v>1</v>
      </c>
    </row>
    <row r="356" spans="1:6" x14ac:dyDescent="0.25">
      <c r="A356" s="7" t="s">
        <v>1221</v>
      </c>
      <c r="D356" s="7">
        <v>1</v>
      </c>
      <c r="F356" s="7">
        <v>1</v>
      </c>
    </row>
    <row r="357" spans="1:6" x14ac:dyDescent="0.25">
      <c r="A357" s="7" t="s">
        <v>1222</v>
      </c>
      <c r="D357" s="7">
        <v>1</v>
      </c>
      <c r="F357" s="7">
        <v>1</v>
      </c>
    </row>
    <row r="358" spans="1:6" x14ac:dyDescent="0.25">
      <c r="A358" s="7" t="s">
        <v>1223</v>
      </c>
      <c r="D358" s="7">
        <v>1</v>
      </c>
      <c r="F358" s="7">
        <v>1</v>
      </c>
    </row>
    <row r="359" spans="1:6" x14ac:dyDescent="0.25">
      <c r="A359" s="7" t="s">
        <v>1224</v>
      </c>
      <c r="D359" s="7">
        <v>1</v>
      </c>
      <c r="F359" s="7">
        <v>1</v>
      </c>
    </row>
    <row r="360" spans="1:6" x14ac:dyDescent="0.25">
      <c r="A360" s="7" t="s">
        <v>1225</v>
      </c>
      <c r="D360" s="7">
        <v>1</v>
      </c>
      <c r="F360" s="7">
        <v>1</v>
      </c>
    </row>
    <row r="361" spans="1:6" x14ac:dyDescent="0.25">
      <c r="A361" s="7" t="s">
        <v>1226</v>
      </c>
      <c r="C361" s="7">
        <v>1</v>
      </c>
      <c r="F361" s="7">
        <v>1</v>
      </c>
    </row>
    <row r="362" spans="1:6" x14ac:dyDescent="0.25">
      <c r="A362" s="7" t="s">
        <v>1227</v>
      </c>
      <c r="C362" s="7">
        <v>1</v>
      </c>
      <c r="F362" s="7">
        <v>1</v>
      </c>
    </row>
    <row r="363" spans="1:6" x14ac:dyDescent="0.25">
      <c r="A363" s="7" t="s">
        <v>1228</v>
      </c>
      <c r="C363" s="7">
        <v>1</v>
      </c>
      <c r="F363" s="7">
        <v>1</v>
      </c>
    </row>
    <row r="364" spans="1:6" x14ac:dyDescent="0.25">
      <c r="A364" s="7" t="s">
        <v>1229</v>
      </c>
      <c r="C364" s="7">
        <v>1</v>
      </c>
      <c r="F364" s="7">
        <v>1</v>
      </c>
    </row>
    <row r="365" spans="1:6" x14ac:dyDescent="0.25">
      <c r="A365" s="7" t="s">
        <v>1230</v>
      </c>
      <c r="C365" s="7">
        <v>1</v>
      </c>
      <c r="F365" s="7">
        <v>1</v>
      </c>
    </row>
    <row r="366" spans="1:6" x14ac:dyDescent="0.25">
      <c r="A366" s="7" t="s">
        <v>1231</v>
      </c>
      <c r="C366" s="7">
        <v>1</v>
      </c>
      <c r="F366" s="7">
        <v>1</v>
      </c>
    </row>
    <row r="367" spans="1:6" x14ac:dyDescent="0.25">
      <c r="A367" s="7" t="s">
        <v>1232</v>
      </c>
      <c r="C367" s="7">
        <v>1</v>
      </c>
      <c r="F367" s="7">
        <v>1</v>
      </c>
    </row>
    <row r="368" spans="1:6" x14ac:dyDescent="0.25">
      <c r="A368" s="7" t="s">
        <v>1233</v>
      </c>
      <c r="C368" s="7">
        <v>1</v>
      </c>
      <c r="F368" s="7">
        <v>1</v>
      </c>
    </row>
    <row r="369" spans="1:6" x14ac:dyDescent="0.25">
      <c r="A369" s="7" t="s">
        <v>1234</v>
      </c>
      <c r="B369" s="7">
        <v>1</v>
      </c>
      <c r="F369" s="7">
        <v>1</v>
      </c>
    </row>
    <row r="370" spans="1:6" x14ac:dyDescent="0.25">
      <c r="A370" s="7" t="s">
        <v>1235</v>
      </c>
      <c r="C370" s="7">
        <v>1</v>
      </c>
      <c r="F370" s="7">
        <v>1</v>
      </c>
    </row>
    <row r="371" spans="1:6" x14ac:dyDescent="0.25">
      <c r="A371" s="7" t="s">
        <v>1236</v>
      </c>
      <c r="B371" s="7">
        <v>1</v>
      </c>
      <c r="F371" s="7">
        <v>1</v>
      </c>
    </row>
    <row r="372" spans="1:6" x14ac:dyDescent="0.25">
      <c r="A372" s="7" t="s">
        <v>1237</v>
      </c>
      <c r="D372" s="7">
        <v>1</v>
      </c>
      <c r="F372" s="7">
        <v>1</v>
      </c>
    </row>
    <row r="373" spans="1:6" x14ac:dyDescent="0.25">
      <c r="A373" s="7" t="s">
        <v>1238</v>
      </c>
      <c r="D373" s="7">
        <v>1</v>
      </c>
      <c r="F373" s="7">
        <v>1</v>
      </c>
    </row>
    <row r="374" spans="1:6" x14ac:dyDescent="0.25">
      <c r="A374" s="7" t="s">
        <v>1239</v>
      </c>
      <c r="D374" s="7">
        <v>1</v>
      </c>
      <c r="F374" s="7">
        <v>1</v>
      </c>
    </row>
    <row r="375" spans="1:6" x14ac:dyDescent="0.25">
      <c r="A375" s="7" t="s">
        <v>1240</v>
      </c>
      <c r="B375" s="7">
        <v>1</v>
      </c>
      <c r="F375" s="7">
        <v>1</v>
      </c>
    </row>
    <row r="376" spans="1:6" x14ac:dyDescent="0.25">
      <c r="A376" s="7" t="s">
        <v>1241</v>
      </c>
      <c r="E376" s="7">
        <v>1</v>
      </c>
      <c r="F376" s="7">
        <v>1</v>
      </c>
    </row>
    <row r="377" spans="1:6" x14ac:dyDescent="0.25">
      <c r="A377" s="7" t="s">
        <v>1242</v>
      </c>
      <c r="E377" s="7">
        <v>1</v>
      </c>
      <c r="F377" s="7">
        <v>1</v>
      </c>
    </row>
    <row r="378" spans="1:6" x14ac:dyDescent="0.25">
      <c r="A378" s="7" t="s">
        <v>1243</v>
      </c>
      <c r="E378" s="7">
        <v>1</v>
      </c>
      <c r="F378" s="7">
        <v>1</v>
      </c>
    </row>
    <row r="379" spans="1:6" x14ac:dyDescent="0.25">
      <c r="A379" s="7" t="s">
        <v>1244</v>
      </c>
      <c r="D379" s="7">
        <v>1</v>
      </c>
      <c r="F379" s="7">
        <v>1</v>
      </c>
    </row>
    <row r="380" spans="1:6" x14ac:dyDescent="0.25">
      <c r="A380" s="7" t="s">
        <v>1245</v>
      </c>
      <c r="D380" s="7">
        <v>1</v>
      </c>
      <c r="F380" s="7">
        <v>1</v>
      </c>
    </row>
    <row r="381" spans="1:6" x14ac:dyDescent="0.25">
      <c r="A381" s="7" t="s">
        <v>1246</v>
      </c>
      <c r="D381" s="7">
        <v>1</v>
      </c>
      <c r="F381" s="7">
        <v>1</v>
      </c>
    </row>
    <row r="382" spans="1:6" x14ac:dyDescent="0.25">
      <c r="A382" s="7" t="s">
        <v>1247</v>
      </c>
      <c r="D382" s="7">
        <v>1</v>
      </c>
      <c r="F382" s="7">
        <v>1</v>
      </c>
    </row>
    <row r="383" spans="1:6" x14ac:dyDescent="0.25">
      <c r="A383" s="7" t="s">
        <v>1248</v>
      </c>
      <c r="E383" s="7">
        <v>1</v>
      </c>
      <c r="F383" s="7">
        <v>1</v>
      </c>
    </row>
    <row r="384" spans="1:6" x14ac:dyDescent="0.25">
      <c r="A384" s="7" t="s">
        <v>1249</v>
      </c>
      <c r="B384" s="7">
        <v>1</v>
      </c>
      <c r="F384" s="7">
        <v>1</v>
      </c>
    </row>
    <row r="385" spans="1:6" x14ac:dyDescent="0.25">
      <c r="A385" s="7" t="s">
        <v>1250</v>
      </c>
      <c r="B385" s="7">
        <v>1</v>
      </c>
      <c r="F385" s="7">
        <v>1</v>
      </c>
    </row>
    <row r="386" spans="1:6" x14ac:dyDescent="0.25">
      <c r="A386" s="7" t="s">
        <v>1251</v>
      </c>
      <c r="B386" s="7">
        <v>1</v>
      </c>
      <c r="F386" s="7">
        <v>1</v>
      </c>
    </row>
    <row r="387" spans="1:6" x14ac:dyDescent="0.25">
      <c r="A387" s="7" t="s">
        <v>1252</v>
      </c>
      <c r="C387" s="7">
        <v>1</v>
      </c>
      <c r="F387" s="7">
        <v>1</v>
      </c>
    </row>
    <row r="388" spans="1:6" x14ac:dyDescent="0.25">
      <c r="A388" s="7" t="s">
        <v>1253</v>
      </c>
      <c r="B388" s="7">
        <v>1</v>
      </c>
      <c r="F388" s="7">
        <v>1</v>
      </c>
    </row>
    <row r="389" spans="1:6" x14ac:dyDescent="0.25">
      <c r="A389" s="7" t="s">
        <v>1254</v>
      </c>
      <c r="E389" s="7">
        <v>1</v>
      </c>
      <c r="F389" s="7">
        <v>1</v>
      </c>
    </row>
    <row r="390" spans="1:6" x14ac:dyDescent="0.25">
      <c r="A390" s="7" t="s">
        <v>1255</v>
      </c>
      <c r="C390" s="7">
        <v>1</v>
      </c>
      <c r="F390" s="7">
        <v>1</v>
      </c>
    </row>
    <row r="391" spans="1:6" x14ac:dyDescent="0.25">
      <c r="A391" s="7" t="s">
        <v>1256</v>
      </c>
      <c r="D391" s="7">
        <v>1</v>
      </c>
      <c r="F391" s="7">
        <v>1</v>
      </c>
    </row>
    <row r="392" spans="1:6" x14ac:dyDescent="0.25">
      <c r="A392" s="7" t="s">
        <v>1257</v>
      </c>
      <c r="C392" s="7">
        <v>1</v>
      </c>
      <c r="F392" s="7">
        <v>1</v>
      </c>
    </row>
    <row r="393" spans="1:6" x14ac:dyDescent="0.25">
      <c r="A393" s="7" t="s">
        <v>1258</v>
      </c>
      <c r="B393" s="7">
        <v>1</v>
      </c>
      <c r="F393" s="7">
        <v>1</v>
      </c>
    </row>
    <row r="394" spans="1:6" x14ac:dyDescent="0.25">
      <c r="A394" s="7" t="s">
        <v>1259</v>
      </c>
      <c r="D394" s="7">
        <v>1</v>
      </c>
      <c r="F394" s="7">
        <v>1</v>
      </c>
    </row>
    <row r="395" spans="1:6" x14ac:dyDescent="0.25">
      <c r="A395" s="7" t="s">
        <v>1260</v>
      </c>
      <c r="D395" s="7">
        <v>1</v>
      </c>
      <c r="F395" s="7">
        <v>1</v>
      </c>
    </row>
    <row r="396" spans="1:6" x14ac:dyDescent="0.25">
      <c r="A396" s="7" t="s">
        <v>1261</v>
      </c>
      <c r="D396" s="7">
        <v>1</v>
      </c>
      <c r="F396" s="7">
        <v>1</v>
      </c>
    </row>
    <row r="397" spans="1:6" x14ac:dyDescent="0.25">
      <c r="A397" s="7" t="s">
        <v>1262</v>
      </c>
      <c r="D397" s="7">
        <v>1</v>
      </c>
      <c r="F397" s="7">
        <v>1</v>
      </c>
    </row>
    <row r="398" spans="1:6" x14ac:dyDescent="0.25">
      <c r="A398" s="7" t="s">
        <v>1263</v>
      </c>
      <c r="D398" s="7">
        <v>1</v>
      </c>
      <c r="F398" s="7">
        <v>1</v>
      </c>
    </row>
    <row r="399" spans="1:6" x14ac:dyDescent="0.25">
      <c r="A399" s="7" t="s">
        <v>1264</v>
      </c>
      <c r="B399" s="7">
        <v>1</v>
      </c>
      <c r="F399" s="7">
        <v>1</v>
      </c>
    </row>
    <row r="400" spans="1:6" x14ac:dyDescent="0.25">
      <c r="A400" s="7" t="s">
        <v>1265</v>
      </c>
      <c r="C400" s="7">
        <v>1</v>
      </c>
      <c r="F400" s="7">
        <v>1</v>
      </c>
    </row>
    <row r="401" spans="1:6" x14ac:dyDescent="0.25">
      <c r="A401" s="7" t="s">
        <v>1266</v>
      </c>
      <c r="E401" s="7">
        <v>1</v>
      </c>
      <c r="F401" s="7">
        <v>1</v>
      </c>
    </row>
    <row r="402" spans="1:6" x14ac:dyDescent="0.25">
      <c r="A402" s="7" t="s">
        <v>1267</v>
      </c>
      <c r="E402" s="7">
        <v>1</v>
      </c>
      <c r="F402" s="7">
        <v>1</v>
      </c>
    </row>
    <row r="403" spans="1:6" x14ac:dyDescent="0.25">
      <c r="A403" s="7" t="s">
        <v>1268</v>
      </c>
      <c r="C403" s="7">
        <v>1</v>
      </c>
      <c r="F403" s="7">
        <v>1</v>
      </c>
    </row>
    <row r="404" spans="1:6" x14ac:dyDescent="0.25">
      <c r="A404" s="7" t="s">
        <v>1269</v>
      </c>
      <c r="C404" s="7">
        <v>1</v>
      </c>
      <c r="F404" s="7">
        <v>1</v>
      </c>
    </row>
    <row r="405" spans="1:6" x14ac:dyDescent="0.25">
      <c r="A405" s="7" t="s">
        <v>1270</v>
      </c>
      <c r="B405" s="7">
        <v>1</v>
      </c>
      <c r="F405" s="7">
        <v>1</v>
      </c>
    </row>
    <row r="406" spans="1:6" x14ac:dyDescent="0.25">
      <c r="A406" s="7" t="s">
        <v>1271</v>
      </c>
      <c r="B406" s="7">
        <v>1</v>
      </c>
      <c r="F406" s="7">
        <v>1</v>
      </c>
    </row>
    <row r="407" spans="1:6" x14ac:dyDescent="0.25">
      <c r="A407" s="7" t="s">
        <v>1272</v>
      </c>
      <c r="C407" s="7">
        <v>1</v>
      </c>
      <c r="F407" s="7">
        <v>1</v>
      </c>
    </row>
    <row r="408" spans="1:6" x14ac:dyDescent="0.25">
      <c r="A408" s="7" t="s">
        <v>1273</v>
      </c>
      <c r="B408" s="7">
        <v>1</v>
      </c>
      <c r="F408" s="7">
        <v>1</v>
      </c>
    </row>
    <row r="409" spans="1:6" x14ac:dyDescent="0.25">
      <c r="A409" s="7" t="s">
        <v>1274</v>
      </c>
      <c r="D409" s="7">
        <v>1</v>
      </c>
      <c r="F409" s="7">
        <v>1</v>
      </c>
    </row>
    <row r="410" spans="1:6" x14ac:dyDescent="0.25">
      <c r="A410" s="7" t="s">
        <v>1275</v>
      </c>
      <c r="B410" s="7">
        <v>1</v>
      </c>
      <c r="F410" s="7">
        <v>1</v>
      </c>
    </row>
    <row r="411" spans="1:6" x14ac:dyDescent="0.25">
      <c r="A411" s="7" t="s">
        <v>1276</v>
      </c>
      <c r="B411" s="7">
        <v>1</v>
      </c>
      <c r="F411" s="7">
        <v>1</v>
      </c>
    </row>
    <row r="412" spans="1:6" x14ac:dyDescent="0.25">
      <c r="A412" s="7" t="s">
        <v>1277</v>
      </c>
      <c r="C412" s="7">
        <v>1</v>
      </c>
      <c r="F412" s="7">
        <v>1</v>
      </c>
    </row>
    <row r="413" spans="1:6" x14ac:dyDescent="0.25">
      <c r="A413" s="7" t="s">
        <v>1278</v>
      </c>
      <c r="D413" s="7">
        <v>1</v>
      </c>
      <c r="F413" s="7">
        <v>1</v>
      </c>
    </row>
    <row r="414" spans="1:6" x14ac:dyDescent="0.25">
      <c r="A414" s="7" t="s">
        <v>1279</v>
      </c>
      <c r="B414" s="7">
        <v>1</v>
      </c>
      <c r="F414" s="7">
        <v>1</v>
      </c>
    </row>
    <row r="415" spans="1:6" x14ac:dyDescent="0.25">
      <c r="A415" s="7" t="s">
        <v>1280</v>
      </c>
      <c r="E415" s="7">
        <v>1</v>
      </c>
      <c r="F415" s="7">
        <v>1</v>
      </c>
    </row>
    <row r="416" spans="1:6" x14ac:dyDescent="0.25">
      <c r="A416" s="7" t="s">
        <v>1281</v>
      </c>
      <c r="C416" s="7">
        <v>1</v>
      </c>
      <c r="F416" s="7">
        <v>1</v>
      </c>
    </row>
    <row r="417" spans="1:6" x14ac:dyDescent="0.25">
      <c r="A417" s="7" t="s">
        <v>1282</v>
      </c>
      <c r="B417" s="7">
        <v>1</v>
      </c>
      <c r="F417" s="7">
        <v>1</v>
      </c>
    </row>
    <row r="418" spans="1:6" x14ac:dyDescent="0.25">
      <c r="A418" s="7" t="s">
        <v>1283</v>
      </c>
      <c r="E418" s="7">
        <v>1</v>
      </c>
      <c r="F418" s="7">
        <v>1</v>
      </c>
    </row>
    <row r="419" spans="1:6" x14ac:dyDescent="0.25">
      <c r="A419" s="7" t="s">
        <v>1284</v>
      </c>
      <c r="B419" s="7">
        <v>1</v>
      </c>
      <c r="F419" s="7">
        <v>1</v>
      </c>
    </row>
    <row r="420" spans="1:6" x14ac:dyDescent="0.25">
      <c r="A420" s="7" t="s">
        <v>1285</v>
      </c>
      <c r="B420" s="7">
        <v>1</v>
      </c>
      <c r="F420" s="7">
        <v>1</v>
      </c>
    </row>
    <row r="421" spans="1:6" x14ac:dyDescent="0.25">
      <c r="A421" s="7" t="s">
        <v>1286</v>
      </c>
      <c r="B421" s="7">
        <v>1</v>
      </c>
      <c r="F421" s="7">
        <v>1</v>
      </c>
    </row>
    <row r="422" spans="1:6" x14ac:dyDescent="0.25">
      <c r="A422" s="7" t="s">
        <v>1287</v>
      </c>
      <c r="D422" s="7">
        <v>1</v>
      </c>
      <c r="F422" s="7">
        <v>1</v>
      </c>
    </row>
    <row r="423" spans="1:6" x14ac:dyDescent="0.25">
      <c r="A423" s="7" t="s">
        <v>1288</v>
      </c>
      <c r="D423" s="7">
        <v>1</v>
      </c>
      <c r="F423" s="7">
        <v>1</v>
      </c>
    </row>
    <row r="424" spans="1:6" x14ac:dyDescent="0.25">
      <c r="A424" s="7" t="s">
        <v>1289</v>
      </c>
      <c r="B424" s="7">
        <v>1</v>
      </c>
      <c r="F424" s="7">
        <v>1</v>
      </c>
    </row>
    <row r="425" spans="1:6" x14ac:dyDescent="0.25">
      <c r="A425" s="7" t="s">
        <v>1290</v>
      </c>
      <c r="E425" s="7">
        <v>1</v>
      </c>
      <c r="F425" s="7">
        <v>1</v>
      </c>
    </row>
    <row r="426" spans="1:6" x14ac:dyDescent="0.25">
      <c r="A426" s="7" t="s">
        <v>1291</v>
      </c>
      <c r="E426" s="7">
        <v>1</v>
      </c>
      <c r="F426" s="7">
        <v>1</v>
      </c>
    </row>
    <row r="427" spans="1:6" x14ac:dyDescent="0.25">
      <c r="A427" s="7" t="s">
        <v>1292</v>
      </c>
      <c r="E427" s="7">
        <v>1</v>
      </c>
      <c r="F427" s="7">
        <v>1</v>
      </c>
    </row>
    <row r="428" spans="1:6" x14ac:dyDescent="0.25">
      <c r="A428" s="7" t="s">
        <v>1293</v>
      </c>
      <c r="D428" s="7">
        <v>1</v>
      </c>
      <c r="F428" s="7">
        <v>1</v>
      </c>
    </row>
    <row r="429" spans="1:6" x14ac:dyDescent="0.25">
      <c r="A429" s="7" t="s">
        <v>1294</v>
      </c>
      <c r="E429" s="7">
        <v>1</v>
      </c>
      <c r="F429" s="7">
        <v>1</v>
      </c>
    </row>
    <row r="430" spans="1:6" x14ac:dyDescent="0.25">
      <c r="A430" s="7" t="s">
        <v>1295</v>
      </c>
      <c r="D430" s="7">
        <v>1</v>
      </c>
      <c r="F430" s="7">
        <v>1</v>
      </c>
    </row>
    <row r="431" spans="1:6" x14ac:dyDescent="0.25">
      <c r="A431" s="7" t="s">
        <v>1296</v>
      </c>
      <c r="B431" s="7">
        <v>1</v>
      </c>
      <c r="F431" s="7">
        <v>1</v>
      </c>
    </row>
    <row r="432" spans="1:6" x14ac:dyDescent="0.25">
      <c r="A432" s="7" t="s">
        <v>1297</v>
      </c>
      <c r="E432" s="7">
        <v>1</v>
      </c>
      <c r="F432" s="7">
        <v>1</v>
      </c>
    </row>
    <row r="433" spans="1:6" x14ac:dyDescent="0.25">
      <c r="A433" s="7" t="s">
        <v>1298</v>
      </c>
      <c r="C433" s="7">
        <v>1</v>
      </c>
      <c r="F433" s="7">
        <v>1</v>
      </c>
    </row>
    <row r="434" spans="1:6" x14ac:dyDescent="0.25">
      <c r="A434" s="7" t="s">
        <v>1299</v>
      </c>
      <c r="E434" s="7">
        <v>1</v>
      </c>
      <c r="F434" s="7">
        <v>1</v>
      </c>
    </row>
    <row r="435" spans="1:6" x14ac:dyDescent="0.25">
      <c r="A435" s="7" t="s">
        <v>1300</v>
      </c>
      <c r="E435" s="7">
        <v>1</v>
      </c>
      <c r="F435" s="7">
        <v>1</v>
      </c>
    </row>
    <row r="436" spans="1:6" x14ac:dyDescent="0.25">
      <c r="A436" s="7" t="s">
        <v>1301</v>
      </c>
      <c r="E436" s="7">
        <v>1</v>
      </c>
      <c r="F436" s="7">
        <v>1</v>
      </c>
    </row>
    <row r="437" spans="1:6" x14ac:dyDescent="0.25">
      <c r="A437" s="7" t="s">
        <v>1302</v>
      </c>
      <c r="B437" s="7">
        <v>1</v>
      </c>
      <c r="F437" s="7">
        <v>1</v>
      </c>
    </row>
    <row r="438" spans="1:6" x14ac:dyDescent="0.25">
      <c r="A438" s="7" t="s">
        <v>1303</v>
      </c>
      <c r="B438" s="7">
        <v>1</v>
      </c>
      <c r="F438" s="7">
        <v>1</v>
      </c>
    </row>
    <row r="439" spans="1:6" x14ac:dyDescent="0.25">
      <c r="A439" s="7" t="s">
        <v>1304</v>
      </c>
      <c r="E439" s="7">
        <v>1</v>
      </c>
      <c r="F439" s="7">
        <v>1</v>
      </c>
    </row>
    <row r="440" spans="1:6" x14ac:dyDescent="0.25">
      <c r="A440" s="7" t="s">
        <v>1305</v>
      </c>
      <c r="E440" s="7">
        <v>1</v>
      </c>
      <c r="F440" s="7">
        <v>1</v>
      </c>
    </row>
    <row r="441" spans="1:6" x14ac:dyDescent="0.25">
      <c r="A441" s="7" t="s">
        <v>1306</v>
      </c>
      <c r="E441" s="7">
        <v>1</v>
      </c>
      <c r="F441" s="7">
        <v>1</v>
      </c>
    </row>
    <row r="442" spans="1:6" x14ac:dyDescent="0.25">
      <c r="A442" s="7" t="s">
        <v>1307</v>
      </c>
      <c r="E442" s="7">
        <v>1</v>
      </c>
      <c r="F442" s="7">
        <v>1</v>
      </c>
    </row>
    <row r="443" spans="1:6" x14ac:dyDescent="0.25">
      <c r="A443" s="7" t="s">
        <v>1308</v>
      </c>
      <c r="E443" s="7">
        <v>1</v>
      </c>
      <c r="F443" s="7">
        <v>1</v>
      </c>
    </row>
    <row r="444" spans="1:6" x14ac:dyDescent="0.25">
      <c r="A444" s="7" t="s">
        <v>1309</v>
      </c>
      <c r="E444" s="7">
        <v>1</v>
      </c>
      <c r="F444" s="7">
        <v>1</v>
      </c>
    </row>
    <row r="445" spans="1:6" x14ac:dyDescent="0.25">
      <c r="A445" s="7" t="s">
        <v>1310</v>
      </c>
      <c r="E445" s="7">
        <v>1</v>
      </c>
      <c r="F445" s="7">
        <v>1</v>
      </c>
    </row>
    <row r="446" spans="1:6" x14ac:dyDescent="0.25">
      <c r="A446" s="7" t="s">
        <v>1311</v>
      </c>
      <c r="D446" s="7">
        <v>1</v>
      </c>
      <c r="F446" s="7">
        <v>1</v>
      </c>
    </row>
    <row r="447" spans="1:6" x14ac:dyDescent="0.25">
      <c r="A447" s="7" t="s">
        <v>1312</v>
      </c>
      <c r="C447" s="7">
        <v>1</v>
      </c>
      <c r="F447" s="7">
        <v>1</v>
      </c>
    </row>
    <row r="448" spans="1:6" x14ac:dyDescent="0.25">
      <c r="A448" s="7" t="s">
        <v>1313</v>
      </c>
      <c r="E448" s="7">
        <v>1</v>
      </c>
      <c r="F448" s="7">
        <v>1</v>
      </c>
    </row>
    <row r="449" spans="1:6" x14ac:dyDescent="0.25">
      <c r="A449" s="7" t="s">
        <v>1314</v>
      </c>
      <c r="E449" s="7">
        <v>1</v>
      </c>
      <c r="F449" s="7">
        <v>1</v>
      </c>
    </row>
    <row r="450" spans="1:6" x14ac:dyDescent="0.25">
      <c r="A450" s="7" t="s">
        <v>1315</v>
      </c>
      <c r="D450" s="7">
        <v>1</v>
      </c>
      <c r="F450" s="7">
        <v>1</v>
      </c>
    </row>
    <row r="451" spans="1:6" x14ac:dyDescent="0.25">
      <c r="A451" s="7" t="s">
        <v>1316</v>
      </c>
      <c r="B451" s="7">
        <v>1</v>
      </c>
      <c r="F451" s="7">
        <v>1</v>
      </c>
    </row>
    <row r="452" spans="1:6" x14ac:dyDescent="0.25">
      <c r="A452" s="7" t="s">
        <v>1317</v>
      </c>
      <c r="D452" s="7">
        <v>1</v>
      </c>
      <c r="F452" s="7">
        <v>1</v>
      </c>
    </row>
    <row r="453" spans="1:6" x14ac:dyDescent="0.25">
      <c r="A453" s="7" t="s">
        <v>1318</v>
      </c>
      <c r="C453" s="7">
        <v>1</v>
      </c>
      <c r="F453" s="7">
        <v>1</v>
      </c>
    </row>
    <row r="454" spans="1:6" x14ac:dyDescent="0.25">
      <c r="A454" s="7" t="s">
        <v>1319</v>
      </c>
      <c r="C454" s="7">
        <v>1</v>
      </c>
      <c r="F454" s="7">
        <v>1</v>
      </c>
    </row>
    <row r="455" spans="1:6" x14ac:dyDescent="0.25">
      <c r="A455" s="7" t="s">
        <v>1320</v>
      </c>
      <c r="E455" s="7">
        <v>1</v>
      </c>
      <c r="F455" s="7">
        <v>1</v>
      </c>
    </row>
    <row r="456" spans="1:6" x14ac:dyDescent="0.25">
      <c r="A456" s="7" t="s">
        <v>1321</v>
      </c>
      <c r="B456" s="7">
        <v>1</v>
      </c>
      <c r="F456" s="7">
        <v>1</v>
      </c>
    </row>
    <row r="457" spans="1:6" x14ac:dyDescent="0.25">
      <c r="A457" s="7" t="s">
        <v>1322</v>
      </c>
      <c r="D457" s="7">
        <v>1</v>
      </c>
      <c r="F457" s="7">
        <v>1</v>
      </c>
    </row>
  </sheetData>
  <autoFilter ref="A1:F457" xr:uid="{3EEA146A-AE78-4540-8EBF-F041E8DB62CF}"/>
  <conditionalFormatting sqref="A1:A1048576">
    <cfRule type="duplicateValues" dxfId="0" priority="1"/>
  </conditionalFormatting>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FCAAA0-E8E6-4DB8-B206-8B14DA482C94}">
  <dimension ref="A1:F218"/>
  <sheetViews>
    <sheetView zoomScale="80" zoomScaleNormal="80" workbookViewId="0">
      <selection activeCell="D2" sqref="D2"/>
    </sheetView>
  </sheetViews>
  <sheetFormatPr defaultRowHeight="15.75" x14ac:dyDescent="0.25"/>
  <cols>
    <col min="1" max="1" width="47.42578125" style="2" bestFit="1" customWidth="1"/>
    <col min="2" max="2" width="18.42578125" style="2" customWidth="1"/>
    <col min="3" max="3" width="25.42578125" style="2" customWidth="1"/>
    <col min="4" max="4" width="50.140625" style="2" customWidth="1"/>
  </cols>
  <sheetData>
    <row r="1" spans="1:6" x14ac:dyDescent="0.25">
      <c r="A1" s="25" t="s">
        <v>872</v>
      </c>
      <c r="B1" s="25" t="s">
        <v>0</v>
      </c>
      <c r="C1" s="25" t="s">
        <v>2</v>
      </c>
      <c r="D1" s="25" t="s">
        <v>203</v>
      </c>
    </row>
    <row r="2" spans="1:6" ht="15.6" customHeight="1" x14ac:dyDescent="0.25">
      <c r="A2" s="6" t="s">
        <v>788</v>
      </c>
      <c r="B2" s="2" t="s">
        <v>120</v>
      </c>
      <c r="C2" s="14" t="s">
        <v>320</v>
      </c>
      <c r="D2" s="1" t="s">
        <v>1324</v>
      </c>
      <c r="E2" s="35"/>
      <c r="F2" t="s">
        <v>1399</v>
      </c>
    </row>
    <row r="3" spans="1:6" x14ac:dyDescent="0.25">
      <c r="A3" s="2">
        <v>2</v>
      </c>
      <c r="B3" s="2" t="s">
        <v>322</v>
      </c>
      <c r="C3" s="2" t="s">
        <v>321</v>
      </c>
      <c r="D3" s="1" t="s">
        <v>1325</v>
      </c>
    </row>
    <row r="4" spans="1:6" x14ac:dyDescent="0.25">
      <c r="A4" s="2">
        <v>3</v>
      </c>
      <c r="B4" s="2" t="s">
        <v>324</v>
      </c>
      <c r="C4" s="2" t="s">
        <v>325</v>
      </c>
      <c r="D4" s="1" t="s">
        <v>323</v>
      </c>
    </row>
    <row r="5" spans="1:6" x14ac:dyDescent="0.25">
      <c r="A5" s="2">
        <v>4</v>
      </c>
      <c r="B5" s="2" t="s">
        <v>328</v>
      </c>
      <c r="C5" s="14" t="s">
        <v>326</v>
      </c>
      <c r="D5" s="2" t="s">
        <v>327</v>
      </c>
    </row>
    <row r="6" spans="1:6" x14ac:dyDescent="0.25">
      <c r="A6" s="2">
        <v>5</v>
      </c>
      <c r="B6" s="2" t="s">
        <v>330</v>
      </c>
      <c r="C6" s="2" t="s">
        <v>329</v>
      </c>
      <c r="D6" s="1" t="s">
        <v>14</v>
      </c>
    </row>
    <row r="7" spans="1:6" x14ac:dyDescent="0.25">
      <c r="A7" s="2">
        <v>6</v>
      </c>
      <c r="B7" s="2" t="s">
        <v>332</v>
      </c>
      <c r="C7" s="2" t="s">
        <v>331</v>
      </c>
      <c r="D7" s="1" t="s">
        <v>1326</v>
      </c>
    </row>
    <row r="8" spans="1:6" x14ac:dyDescent="0.25">
      <c r="A8" s="2">
        <v>7</v>
      </c>
      <c r="B8" s="2" t="s">
        <v>335</v>
      </c>
      <c r="C8" s="2" t="s">
        <v>333</v>
      </c>
      <c r="D8" s="2" t="s">
        <v>334</v>
      </c>
    </row>
    <row r="9" spans="1:6" x14ac:dyDescent="0.25">
      <c r="A9" s="2">
        <v>8</v>
      </c>
      <c r="B9" s="2" t="s">
        <v>338</v>
      </c>
      <c r="C9" s="2" t="s">
        <v>337</v>
      </c>
      <c r="D9" s="1" t="s">
        <v>336</v>
      </c>
    </row>
    <row r="10" spans="1:6" x14ac:dyDescent="0.25">
      <c r="A10" s="2">
        <v>9</v>
      </c>
      <c r="B10" s="2" t="s">
        <v>341</v>
      </c>
      <c r="C10" s="2" t="s">
        <v>339</v>
      </c>
      <c r="D10" s="2" t="s">
        <v>340</v>
      </c>
    </row>
    <row r="11" spans="1:6" ht="16.5" customHeight="1" x14ac:dyDescent="0.25">
      <c r="A11" s="6" t="s">
        <v>1338</v>
      </c>
      <c r="C11" s="2" t="s">
        <v>342</v>
      </c>
      <c r="D11" s="14" t="s">
        <v>1339</v>
      </c>
    </row>
    <row r="12" spans="1:6" x14ac:dyDescent="0.25">
      <c r="A12" s="2">
        <v>11</v>
      </c>
      <c r="B12" s="2" t="s">
        <v>345</v>
      </c>
      <c r="C12" s="2" t="s">
        <v>343</v>
      </c>
      <c r="D12" s="2" t="s">
        <v>344</v>
      </c>
    </row>
    <row r="13" spans="1:6" x14ac:dyDescent="0.25">
      <c r="A13" s="2">
        <v>12</v>
      </c>
      <c r="B13" s="2" t="s">
        <v>1373</v>
      </c>
      <c r="C13" s="2" t="s">
        <v>337</v>
      </c>
      <c r="D13" s="1" t="s">
        <v>795</v>
      </c>
    </row>
    <row r="14" spans="1:6" x14ac:dyDescent="0.25">
      <c r="A14" s="6" t="s">
        <v>1340</v>
      </c>
      <c r="C14" s="2" t="s">
        <v>346</v>
      </c>
      <c r="D14" s="1" t="s">
        <v>1342</v>
      </c>
    </row>
    <row r="15" spans="1:6" x14ac:dyDescent="0.25">
      <c r="A15" s="6" t="s">
        <v>1341</v>
      </c>
      <c r="B15" s="2" t="s">
        <v>120</v>
      </c>
      <c r="C15" s="2" t="s">
        <v>347</v>
      </c>
      <c r="D15" s="2" t="s">
        <v>1355</v>
      </c>
    </row>
    <row r="16" spans="1:6" x14ac:dyDescent="0.25">
      <c r="A16" s="2">
        <v>15</v>
      </c>
      <c r="B16" s="2" t="s">
        <v>349</v>
      </c>
      <c r="C16" s="2" t="s">
        <v>348</v>
      </c>
      <c r="D16" s="1" t="s">
        <v>1327</v>
      </c>
    </row>
    <row r="17" spans="1:4" x14ac:dyDescent="0.25">
      <c r="A17" s="2">
        <v>16</v>
      </c>
      <c r="B17" s="2" t="s">
        <v>350</v>
      </c>
      <c r="C17" s="2" t="s">
        <v>337</v>
      </c>
      <c r="D17" s="2" t="s">
        <v>351</v>
      </c>
    </row>
    <row r="18" spans="1:4" x14ac:dyDescent="0.25">
      <c r="A18" s="2">
        <v>17</v>
      </c>
      <c r="B18" s="2" t="s">
        <v>354</v>
      </c>
      <c r="C18" s="9" t="s">
        <v>352</v>
      </c>
      <c r="D18" s="1" t="s">
        <v>353</v>
      </c>
    </row>
    <row r="19" spans="1:4" x14ac:dyDescent="0.25">
      <c r="A19" s="6" t="s">
        <v>1343</v>
      </c>
      <c r="C19" s="2" t="s">
        <v>355</v>
      </c>
      <c r="D19" s="2" t="s">
        <v>356</v>
      </c>
    </row>
    <row r="20" spans="1:4" x14ac:dyDescent="0.25">
      <c r="A20" s="2">
        <v>19</v>
      </c>
      <c r="B20" s="2" t="s">
        <v>359</v>
      </c>
      <c r="C20" s="2" t="s">
        <v>357</v>
      </c>
      <c r="D20" s="1" t="s">
        <v>358</v>
      </c>
    </row>
    <row r="21" spans="1:4" x14ac:dyDescent="0.25">
      <c r="A21" s="2">
        <v>20</v>
      </c>
      <c r="B21" s="2" t="s">
        <v>362</v>
      </c>
      <c r="C21" s="2" t="s">
        <v>361</v>
      </c>
      <c r="D21" s="2" t="s">
        <v>360</v>
      </c>
    </row>
    <row r="22" spans="1:4" x14ac:dyDescent="0.25">
      <c r="A22" s="6" t="s">
        <v>1345</v>
      </c>
      <c r="C22" s="2" t="s">
        <v>363</v>
      </c>
      <c r="D22" s="2" t="s">
        <v>76</v>
      </c>
    </row>
    <row r="23" spans="1:4" x14ac:dyDescent="0.25">
      <c r="A23" s="6" t="s">
        <v>1344</v>
      </c>
      <c r="C23" s="2" t="s">
        <v>364</v>
      </c>
      <c r="D23" s="2" t="s">
        <v>365</v>
      </c>
    </row>
    <row r="24" spans="1:4" x14ac:dyDescent="0.25">
      <c r="A24" s="2">
        <v>23</v>
      </c>
      <c r="B24" s="2" t="s">
        <v>368</v>
      </c>
      <c r="C24" s="2" t="s">
        <v>366</v>
      </c>
      <c r="D24" s="2" t="s">
        <v>367</v>
      </c>
    </row>
    <row r="25" spans="1:4" x14ac:dyDescent="0.25">
      <c r="A25" s="6" t="s">
        <v>1353</v>
      </c>
      <c r="C25" s="2" t="s">
        <v>1352</v>
      </c>
      <c r="D25" s="1" t="s">
        <v>1328</v>
      </c>
    </row>
    <row r="26" spans="1:4" x14ac:dyDescent="0.25">
      <c r="A26" s="6" t="s">
        <v>1346</v>
      </c>
      <c r="C26" s="14" t="s">
        <v>369</v>
      </c>
      <c r="D26" s="1" t="s">
        <v>1356</v>
      </c>
    </row>
    <row r="27" spans="1:4" x14ac:dyDescent="0.25">
      <c r="A27" s="6" t="s">
        <v>1347</v>
      </c>
      <c r="C27" s="2" t="s">
        <v>371</v>
      </c>
      <c r="D27" s="1" t="s">
        <v>370</v>
      </c>
    </row>
    <row r="28" spans="1:4" x14ac:dyDescent="0.25">
      <c r="A28" s="2">
        <v>27</v>
      </c>
      <c r="B28" s="2" t="s">
        <v>374</v>
      </c>
      <c r="C28" s="2" t="s">
        <v>372</v>
      </c>
      <c r="D28" s="2" t="s">
        <v>373</v>
      </c>
    </row>
    <row r="29" spans="1:4" x14ac:dyDescent="0.25">
      <c r="A29" s="2">
        <v>28</v>
      </c>
      <c r="B29" s="2" t="s">
        <v>377</v>
      </c>
      <c r="C29" s="2" t="s">
        <v>376</v>
      </c>
      <c r="D29" s="2" t="s">
        <v>375</v>
      </c>
    </row>
    <row r="30" spans="1:4" x14ac:dyDescent="0.25">
      <c r="A30" s="6" t="s">
        <v>1348</v>
      </c>
      <c r="C30" s="2" t="s">
        <v>378</v>
      </c>
      <c r="D30" s="1" t="s">
        <v>733</v>
      </c>
    </row>
    <row r="31" spans="1:4" x14ac:dyDescent="0.25">
      <c r="A31" s="2">
        <v>30</v>
      </c>
      <c r="B31" s="2" t="s">
        <v>381</v>
      </c>
      <c r="C31" s="2" t="s">
        <v>379</v>
      </c>
      <c r="D31" s="1" t="s">
        <v>1329</v>
      </c>
    </row>
    <row r="32" spans="1:4" ht="15.6" customHeight="1" x14ac:dyDescent="0.25">
      <c r="A32" s="2">
        <v>31</v>
      </c>
      <c r="B32" s="2" t="s">
        <v>382</v>
      </c>
      <c r="C32" s="9" t="s">
        <v>380</v>
      </c>
      <c r="D32" s="1" t="s">
        <v>383</v>
      </c>
    </row>
    <row r="33" spans="1:4" x14ac:dyDescent="0.25">
      <c r="A33" s="6" t="s">
        <v>1349</v>
      </c>
      <c r="C33" s="2" t="s">
        <v>384</v>
      </c>
      <c r="D33" s="1" t="s">
        <v>1354</v>
      </c>
    </row>
    <row r="34" spans="1:4" x14ac:dyDescent="0.25">
      <c r="A34" s="6" t="s">
        <v>1350</v>
      </c>
      <c r="D34" s="1" t="s">
        <v>1330</v>
      </c>
    </row>
    <row r="35" spans="1:4" x14ac:dyDescent="0.25">
      <c r="A35" s="6" t="s">
        <v>1351</v>
      </c>
      <c r="C35" s="2" t="s">
        <v>386</v>
      </c>
      <c r="D35" s="2" t="s">
        <v>385</v>
      </c>
    </row>
    <row r="36" spans="1:4" x14ac:dyDescent="0.25">
      <c r="A36" s="2">
        <v>35</v>
      </c>
      <c r="B36" s="2" t="s">
        <v>388</v>
      </c>
      <c r="C36" s="2" t="s">
        <v>387</v>
      </c>
      <c r="D36" s="2" t="s">
        <v>107</v>
      </c>
    </row>
    <row r="37" spans="1:4" x14ac:dyDescent="0.25">
      <c r="A37" s="2">
        <v>36</v>
      </c>
      <c r="B37" s="2" t="s">
        <v>391</v>
      </c>
      <c r="C37" s="2" t="s">
        <v>389</v>
      </c>
      <c r="D37" s="2" t="s">
        <v>390</v>
      </c>
    </row>
    <row r="38" spans="1:4" x14ac:dyDescent="0.25">
      <c r="A38" s="2">
        <v>37</v>
      </c>
      <c r="B38" s="2" t="s">
        <v>394</v>
      </c>
      <c r="C38" s="2" t="s">
        <v>392</v>
      </c>
      <c r="D38" s="2" t="s">
        <v>393</v>
      </c>
    </row>
    <row r="39" spans="1:4" x14ac:dyDescent="0.25">
      <c r="A39" s="2">
        <v>38</v>
      </c>
      <c r="B39" s="2" t="s">
        <v>396</v>
      </c>
      <c r="C39" s="2" t="s">
        <v>337</v>
      </c>
      <c r="D39" s="1" t="s">
        <v>395</v>
      </c>
    </row>
    <row r="40" spans="1:4" x14ac:dyDescent="0.25">
      <c r="A40" s="2">
        <v>39</v>
      </c>
      <c r="B40" s="2" t="s">
        <v>397</v>
      </c>
      <c r="C40" s="2" t="s">
        <v>399</v>
      </c>
      <c r="D40" s="2" t="s">
        <v>398</v>
      </c>
    </row>
    <row r="41" spans="1:4" x14ac:dyDescent="0.25">
      <c r="A41" s="2">
        <v>40</v>
      </c>
      <c r="B41" s="2" t="s">
        <v>402</v>
      </c>
      <c r="C41" s="2" t="s">
        <v>400</v>
      </c>
      <c r="D41" s="2" t="s">
        <v>401</v>
      </c>
    </row>
    <row r="42" spans="1:4" x14ac:dyDescent="0.25">
      <c r="A42" s="2">
        <v>41</v>
      </c>
      <c r="B42" s="2" t="s">
        <v>405</v>
      </c>
      <c r="C42" s="2" t="s">
        <v>403</v>
      </c>
      <c r="D42" s="2" t="s">
        <v>404</v>
      </c>
    </row>
    <row r="43" spans="1:4" x14ac:dyDescent="0.25">
      <c r="A43" s="2">
        <v>42</v>
      </c>
      <c r="B43" s="2" t="s">
        <v>408</v>
      </c>
      <c r="C43" s="2" t="s">
        <v>406</v>
      </c>
      <c r="D43" s="2" t="s">
        <v>407</v>
      </c>
    </row>
    <row r="44" spans="1:4" x14ac:dyDescent="0.25">
      <c r="A44" s="2">
        <v>43</v>
      </c>
      <c r="B44" s="2" t="s">
        <v>410</v>
      </c>
      <c r="C44" s="2" t="s">
        <v>411</v>
      </c>
      <c r="D44" s="2" t="s">
        <v>409</v>
      </c>
    </row>
    <row r="45" spans="1:4" x14ac:dyDescent="0.25">
      <c r="A45" s="2">
        <v>44</v>
      </c>
      <c r="B45" s="2" t="s">
        <v>412</v>
      </c>
      <c r="C45" s="2" t="s">
        <v>337</v>
      </c>
      <c r="D45" s="1" t="s">
        <v>1331</v>
      </c>
    </row>
    <row r="46" spans="1:4" x14ac:dyDescent="0.25">
      <c r="A46" s="2">
        <v>45</v>
      </c>
      <c r="B46" s="2" t="s">
        <v>415</v>
      </c>
      <c r="C46" s="2" t="s">
        <v>413</v>
      </c>
      <c r="D46" s="2" t="s">
        <v>414</v>
      </c>
    </row>
    <row r="47" spans="1:4" ht="15" customHeight="1" x14ac:dyDescent="0.25">
      <c r="A47" s="6" t="s">
        <v>1365</v>
      </c>
      <c r="B47" s="2" t="s">
        <v>120</v>
      </c>
      <c r="C47" s="2" t="s">
        <v>416</v>
      </c>
      <c r="D47" s="1" t="s">
        <v>1337</v>
      </c>
    </row>
    <row r="48" spans="1:4" x14ac:dyDescent="0.25">
      <c r="A48" s="2">
        <v>47</v>
      </c>
      <c r="B48" s="2" t="s">
        <v>418</v>
      </c>
      <c r="C48" s="2" t="s">
        <v>417</v>
      </c>
      <c r="D48" s="1" t="s">
        <v>1332</v>
      </c>
    </row>
    <row r="49" spans="1:4" x14ac:dyDescent="0.25">
      <c r="A49" s="6" t="s">
        <v>1371</v>
      </c>
      <c r="C49" s="2" t="s">
        <v>419</v>
      </c>
      <c r="D49" s="2" t="s">
        <v>420</v>
      </c>
    </row>
    <row r="50" spans="1:4" x14ac:dyDescent="0.25">
      <c r="A50" s="2">
        <v>49</v>
      </c>
      <c r="B50" s="2" t="s">
        <v>422</v>
      </c>
      <c r="C50" s="2" t="s">
        <v>421</v>
      </c>
      <c r="D50" s="1" t="s">
        <v>1333</v>
      </c>
    </row>
    <row r="51" spans="1:4" x14ac:dyDescent="0.25">
      <c r="A51" s="2">
        <v>50</v>
      </c>
      <c r="B51" s="2" t="s">
        <v>425</v>
      </c>
      <c r="C51" s="2" t="s">
        <v>423</v>
      </c>
      <c r="D51" s="1" t="s">
        <v>424</v>
      </c>
    </row>
    <row r="52" spans="1:4" x14ac:dyDescent="0.25">
      <c r="A52" s="2">
        <v>51</v>
      </c>
      <c r="B52" s="2" t="s">
        <v>427</v>
      </c>
      <c r="C52" s="2" t="s">
        <v>426</v>
      </c>
      <c r="D52" s="2" t="s">
        <v>1357</v>
      </c>
    </row>
    <row r="53" spans="1:4" x14ac:dyDescent="0.25">
      <c r="A53" s="2">
        <v>52</v>
      </c>
      <c r="B53" s="2" t="s">
        <v>429</v>
      </c>
      <c r="C53" s="2" t="s">
        <v>428</v>
      </c>
      <c r="D53" s="2" t="s">
        <v>430</v>
      </c>
    </row>
    <row r="54" spans="1:4" x14ac:dyDescent="0.25">
      <c r="A54" s="2">
        <v>53</v>
      </c>
      <c r="B54" s="2" t="s">
        <v>432</v>
      </c>
      <c r="C54" s="2" t="s">
        <v>406</v>
      </c>
      <c r="D54" s="2" t="s">
        <v>431</v>
      </c>
    </row>
    <row r="55" spans="1:4" x14ac:dyDescent="0.25">
      <c r="A55" s="2">
        <v>54</v>
      </c>
      <c r="B55" s="2" t="s">
        <v>435</v>
      </c>
      <c r="C55" s="2" t="s">
        <v>433</v>
      </c>
      <c r="D55" s="2" t="s">
        <v>434</v>
      </c>
    </row>
    <row r="56" spans="1:4" x14ac:dyDescent="0.25">
      <c r="A56" s="2">
        <v>55</v>
      </c>
      <c r="B56" s="2" t="s">
        <v>438</v>
      </c>
      <c r="C56" s="2" t="s">
        <v>436</v>
      </c>
      <c r="D56" s="2" t="s">
        <v>437</v>
      </c>
    </row>
    <row r="57" spans="1:4" x14ac:dyDescent="0.25">
      <c r="A57" s="2">
        <v>56</v>
      </c>
      <c r="B57" s="2" t="s">
        <v>441</v>
      </c>
      <c r="C57" s="2" t="s">
        <v>439</v>
      </c>
      <c r="D57" s="2" t="s">
        <v>440</v>
      </c>
    </row>
    <row r="58" spans="1:4" x14ac:dyDescent="0.25">
      <c r="A58" s="6" t="s">
        <v>849</v>
      </c>
      <c r="C58" s="2" t="s">
        <v>442</v>
      </c>
      <c r="D58" s="1" t="s">
        <v>1358</v>
      </c>
    </row>
    <row r="59" spans="1:4" x14ac:dyDescent="0.25">
      <c r="A59" s="2">
        <v>58</v>
      </c>
      <c r="B59" s="2" t="s">
        <v>1323</v>
      </c>
      <c r="C59" s="2" t="s">
        <v>443</v>
      </c>
      <c r="D59" s="2" t="s">
        <v>444</v>
      </c>
    </row>
    <row r="60" spans="1:4" x14ac:dyDescent="0.25">
      <c r="A60" s="2">
        <v>59</v>
      </c>
      <c r="B60" s="2" t="s">
        <v>447</v>
      </c>
      <c r="C60" s="2" t="s">
        <v>445</v>
      </c>
      <c r="D60" s="2" t="s">
        <v>446</v>
      </c>
    </row>
    <row r="61" spans="1:4" x14ac:dyDescent="0.25">
      <c r="A61" s="2">
        <v>60</v>
      </c>
      <c r="B61" s="2" t="s">
        <v>449</v>
      </c>
      <c r="C61" s="2" t="s">
        <v>448</v>
      </c>
      <c r="D61" s="1" t="s">
        <v>738</v>
      </c>
    </row>
    <row r="62" spans="1:4" x14ac:dyDescent="0.25">
      <c r="A62" s="2">
        <v>61</v>
      </c>
      <c r="B62" s="2" t="s">
        <v>452</v>
      </c>
      <c r="C62" s="2" t="s">
        <v>450</v>
      </c>
      <c r="D62" s="2" t="s">
        <v>451</v>
      </c>
    </row>
    <row r="63" spans="1:4" x14ac:dyDescent="0.25">
      <c r="A63" s="6" t="s">
        <v>1369</v>
      </c>
      <c r="C63" s="2" t="s">
        <v>454</v>
      </c>
      <c r="D63" s="1" t="s">
        <v>453</v>
      </c>
    </row>
    <row r="64" spans="1:4" x14ac:dyDescent="0.25">
      <c r="A64" s="2">
        <v>63</v>
      </c>
      <c r="B64" s="2" t="s">
        <v>457</v>
      </c>
      <c r="C64" s="2" t="s">
        <v>456</v>
      </c>
      <c r="D64" s="2" t="s">
        <v>455</v>
      </c>
    </row>
    <row r="65" spans="1:4" x14ac:dyDescent="0.25">
      <c r="A65" s="6" t="s">
        <v>1370</v>
      </c>
      <c r="C65" s="2" t="s">
        <v>459</v>
      </c>
      <c r="D65" s="1" t="s">
        <v>458</v>
      </c>
    </row>
    <row r="66" spans="1:4" x14ac:dyDescent="0.25">
      <c r="A66" s="2">
        <v>65</v>
      </c>
      <c r="B66" s="2" t="s">
        <v>462</v>
      </c>
      <c r="C66" s="2" t="s">
        <v>460</v>
      </c>
      <c r="D66" s="2" t="s">
        <v>461</v>
      </c>
    </row>
    <row r="67" spans="1:4" x14ac:dyDescent="0.25">
      <c r="A67" s="2">
        <v>66</v>
      </c>
      <c r="B67" s="2" t="s">
        <v>464</v>
      </c>
      <c r="C67" s="2" t="s">
        <v>463</v>
      </c>
      <c r="D67" s="1" t="s">
        <v>1335</v>
      </c>
    </row>
    <row r="68" spans="1:4" x14ac:dyDescent="0.25">
      <c r="A68" s="6" t="s">
        <v>1372</v>
      </c>
      <c r="C68" s="1"/>
      <c r="D68" s="1" t="s">
        <v>763</v>
      </c>
    </row>
    <row r="69" spans="1:4" x14ac:dyDescent="0.25">
      <c r="A69" s="2">
        <v>68</v>
      </c>
      <c r="B69" s="2" t="s">
        <v>467</v>
      </c>
      <c r="C69" s="2" t="s">
        <v>465</v>
      </c>
      <c r="D69" s="2" t="s">
        <v>466</v>
      </c>
    </row>
    <row r="70" spans="1:4" x14ac:dyDescent="0.25">
      <c r="A70" s="2">
        <v>69</v>
      </c>
      <c r="B70" s="2" t="s">
        <v>469</v>
      </c>
      <c r="C70" s="2" t="s">
        <v>468</v>
      </c>
      <c r="D70" s="1" t="s">
        <v>1334</v>
      </c>
    </row>
    <row r="71" spans="1:4" x14ac:dyDescent="0.25">
      <c r="A71" s="6" t="s">
        <v>1368</v>
      </c>
      <c r="C71" s="2" t="s">
        <v>470</v>
      </c>
      <c r="D71" s="1" t="s">
        <v>1359</v>
      </c>
    </row>
    <row r="72" spans="1:4" x14ac:dyDescent="0.25">
      <c r="A72" s="2">
        <v>71</v>
      </c>
      <c r="B72" s="2" t="s">
        <v>472</v>
      </c>
      <c r="C72" s="2" t="s">
        <v>471</v>
      </c>
      <c r="D72" s="2" t="s">
        <v>473</v>
      </c>
    </row>
    <row r="73" spans="1:4" x14ac:dyDescent="0.25">
      <c r="A73" s="2">
        <v>72</v>
      </c>
      <c r="B73" s="2" t="s">
        <v>475</v>
      </c>
      <c r="C73" s="2" t="s">
        <v>474</v>
      </c>
      <c r="D73" s="2" t="s">
        <v>1360</v>
      </c>
    </row>
    <row r="74" spans="1:4" x14ac:dyDescent="0.25">
      <c r="A74" s="2">
        <v>73</v>
      </c>
      <c r="B74" s="2" t="s">
        <v>478</v>
      </c>
      <c r="C74" s="2" t="s">
        <v>477</v>
      </c>
      <c r="D74" s="1" t="s">
        <v>476</v>
      </c>
    </row>
    <row r="75" spans="1:4" x14ac:dyDescent="0.25">
      <c r="A75" s="6" t="s">
        <v>1361</v>
      </c>
      <c r="D75" s="1" t="s">
        <v>1362</v>
      </c>
    </row>
    <row r="76" spans="1:4" x14ac:dyDescent="0.25">
      <c r="A76" s="2">
        <v>75</v>
      </c>
      <c r="B76" s="2" t="s">
        <v>480</v>
      </c>
      <c r="C76" s="2" t="s">
        <v>479</v>
      </c>
      <c r="D76" s="1" t="s">
        <v>1363</v>
      </c>
    </row>
    <row r="77" spans="1:4" x14ac:dyDescent="0.25">
      <c r="A77" s="6" t="s">
        <v>1367</v>
      </c>
      <c r="C77" s="2" t="s">
        <v>482</v>
      </c>
      <c r="D77" s="2" t="s">
        <v>481</v>
      </c>
    </row>
    <row r="78" spans="1:4" x14ac:dyDescent="0.25">
      <c r="A78" s="2">
        <v>77</v>
      </c>
      <c r="B78" s="2" t="s">
        <v>485</v>
      </c>
      <c r="C78" s="2" t="s">
        <v>484</v>
      </c>
      <c r="D78" s="2" t="s">
        <v>483</v>
      </c>
    </row>
    <row r="79" spans="1:4" x14ac:dyDescent="0.25">
      <c r="A79" s="6" t="s">
        <v>1364</v>
      </c>
      <c r="D79" s="1" t="s">
        <v>779</v>
      </c>
    </row>
    <row r="80" spans="1:4" x14ac:dyDescent="0.25">
      <c r="A80" s="2">
        <v>79</v>
      </c>
      <c r="B80" s="2" t="s">
        <v>486</v>
      </c>
      <c r="C80" s="2" t="s">
        <v>487</v>
      </c>
      <c r="D80" s="1" t="s">
        <v>1336</v>
      </c>
    </row>
    <row r="81" spans="1:4" x14ac:dyDescent="0.25">
      <c r="A81" s="6" t="s">
        <v>1366</v>
      </c>
      <c r="B81" s="2" t="s">
        <v>120</v>
      </c>
      <c r="C81" s="2" t="s">
        <v>488</v>
      </c>
      <c r="D81" s="1" t="s">
        <v>1336</v>
      </c>
    </row>
    <row r="82" spans="1:4" ht="19.5" customHeight="1" x14ac:dyDescent="0.25">
      <c r="A82" s="2">
        <v>81</v>
      </c>
      <c r="B82" s="2" t="s">
        <v>490</v>
      </c>
      <c r="C82" s="2" t="s">
        <v>489</v>
      </c>
      <c r="D82" s="1" t="s">
        <v>491</v>
      </c>
    </row>
    <row r="87" spans="1:4" x14ac:dyDescent="0.25">
      <c r="A87" s="14"/>
    </row>
    <row r="88" spans="1:4" x14ac:dyDescent="0.25">
      <c r="A88" s="14"/>
    </row>
    <row r="89" spans="1:4" x14ac:dyDescent="0.25">
      <c r="A89" s="14"/>
    </row>
    <row r="90" spans="1:4" x14ac:dyDescent="0.25">
      <c r="A90" s="14"/>
    </row>
    <row r="91" spans="1:4" x14ac:dyDescent="0.25">
      <c r="A91" s="14"/>
    </row>
    <row r="92" spans="1:4" x14ac:dyDescent="0.25">
      <c r="A92" s="14"/>
    </row>
    <row r="93" spans="1:4" x14ac:dyDescent="0.25">
      <c r="A93" s="14"/>
    </row>
    <row r="94" spans="1:4" x14ac:dyDescent="0.25">
      <c r="A94" s="14"/>
    </row>
    <row r="95" spans="1:4" x14ac:dyDescent="0.25">
      <c r="A95" s="14"/>
    </row>
    <row r="96" spans="1:4" x14ac:dyDescent="0.25">
      <c r="A96" s="14"/>
    </row>
    <row r="97" spans="1:1" x14ac:dyDescent="0.25">
      <c r="A97" s="14"/>
    </row>
    <row r="98" spans="1:1" x14ac:dyDescent="0.25">
      <c r="A98" s="14"/>
    </row>
    <row r="99" spans="1:1" x14ac:dyDescent="0.25">
      <c r="A99" s="14"/>
    </row>
    <row r="100" spans="1:1" x14ac:dyDescent="0.25">
      <c r="A100" s="14"/>
    </row>
    <row r="101" spans="1:1" x14ac:dyDescent="0.25">
      <c r="A101" s="14"/>
    </row>
    <row r="102" spans="1:1" x14ac:dyDescent="0.25">
      <c r="A102" s="14"/>
    </row>
    <row r="103" spans="1:1" x14ac:dyDescent="0.25">
      <c r="A103" s="14"/>
    </row>
    <row r="104" spans="1:1" x14ac:dyDescent="0.25">
      <c r="A104" s="14"/>
    </row>
    <row r="105" spans="1:1" x14ac:dyDescent="0.25">
      <c r="A105" s="14"/>
    </row>
    <row r="106" spans="1:1" x14ac:dyDescent="0.25">
      <c r="A106" s="14"/>
    </row>
    <row r="107" spans="1:1" x14ac:dyDescent="0.25">
      <c r="A107" s="14"/>
    </row>
    <row r="108" spans="1:1" x14ac:dyDescent="0.25">
      <c r="A108" s="14"/>
    </row>
    <row r="111" spans="1:1" x14ac:dyDescent="0.25">
      <c r="A111" s="14"/>
    </row>
    <row r="112" spans="1:1" x14ac:dyDescent="0.25">
      <c r="A112" s="14"/>
    </row>
    <row r="113" spans="1:1" x14ac:dyDescent="0.25">
      <c r="A113" s="14"/>
    </row>
    <row r="114" spans="1:1" x14ac:dyDescent="0.25">
      <c r="A114" s="14"/>
    </row>
    <row r="115" spans="1:1" x14ac:dyDescent="0.25">
      <c r="A115" s="14"/>
    </row>
    <row r="116" spans="1:1" x14ac:dyDescent="0.25">
      <c r="A116" s="14"/>
    </row>
    <row r="117" spans="1:1" x14ac:dyDescent="0.25">
      <c r="A117" s="14"/>
    </row>
    <row r="118" spans="1:1" x14ac:dyDescent="0.25">
      <c r="A118" s="14"/>
    </row>
    <row r="119" spans="1:1" x14ac:dyDescent="0.25">
      <c r="A119" s="14"/>
    </row>
    <row r="120" spans="1:1" x14ac:dyDescent="0.25">
      <c r="A120" s="14"/>
    </row>
    <row r="121" spans="1:1" x14ac:dyDescent="0.25">
      <c r="A121" s="14"/>
    </row>
    <row r="122" spans="1:1" x14ac:dyDescent="0.25">
      <c r="A122" s="14"/>
    </row>
    <row r="123" spans="1:1" x14ac:dyDescent="0.25">
      <c r="A123" s="14"/>
    </row>
    <row r="124" spans="1:1" x14ac:dyDescent="0.25">
      <c r="A124" s="14"/>
    </row>
    <row r="125" spans="1:1" x14ac:dyDescent="0.25">
      <c r="A125" s="14"/>
    </row>
    <row r="126" spans="1:1" x14ac:dyDescent="0.25">
      <c r="A126" s="14"/>
    </row>
    <row r="127" spans="1:1" x14ac:dyDescent="0.25">
      <c r="A127" s="14"/>
    </row>
    <row r="128" spans="1:1" x14ac:dyDescent="0.25">
      <c r="A128" s="14"/>
    </row>
    <row r="129" spans="1:1" x14ac:dyDescent="0.25">
      <c r="A129" s="14"/>
    </row>
    <row r="130" spans="1:1" x14ac:dyDescent="0.25">
      <c r="A130" s="14"/>
    </row>
    <row r="131" spans="1:1" x14ac:dyDescent="0.25">
      <c r="A131" s="14"/>
    </row>
    <row r="132" spans="1:1" x14ac:dyDescent="0.25">
      <c r="A132" s="14"/>
    </row>
    <row r="133" spans="1:1" x14ac:dyDescent="0.25">
      <c r="A133" s="14"/>
    </row>
    <row r="134" spans="1:1" x14ac:dyDescent="0.25">
      <c r="A134" s="14"/>
    </row>
    <row r="135" spans="1:1" x14ac:dyDescent="0.25">
      <c r="A135" s="14"/>
    </row>
    <row r="136" spans="1:1" x14ac:dyDescent="0.25">
      <c r="A136" s="14"/>
    </row>
    <row r="137" spans="1:1" x14ac:dyDescent="0.25">
      <c r="A137" s="14"/>
    </row>
    <row r="138" spans="1:1" x14ac:dyDescent="0.25">
      <c r="A138" s="14"/>
    </row>
    <row r="139" spans="1:1" x14ac:dyDescent="0.25">
      <c r="A139" s="14"/>
    </row>
    <row r="140" spans="1:1" x14ac:dyDescent="0.25">
      <c r="A140" s="14"/>
    </row>
    <row r="141" spans="1:1" x14ac:dyDescent="0.25">
      <c r="A141" s="14"/>
    </row>
    <row r="142" spans="1:1" x14ac:dyDescent="0.25">
      <c r="A142" s="14"/>
    </row>
    <row r="143" spans="1:1" x14ac:dyDescent="0.25">
      <c r="A143" s="14"/>
    </row>
    <row r="144" spans="1:1" x14ac:dyDescent="0.25">
      <c r="A144" s="14"/>
    </row>
    <row r="145" spans="1:1" x14ac:dyDescent="0.25">
      <c r="A145" s="14"/>
    </row>
    <row r="146" spans="1:1" x14ac:dyDescent="0.25">
      <c r="A146" s="14"/>
    </row>
    <row r="147" spans="1:1" x14ac:dyDescent="0.25">
      <c r="A147" s="14"/>
    </row>
    <row r="148" spans="1:1" x14ac:dyDescent="0.25">
      <c r="A148" s="14"/>
    </row>
    <row r="149" spans="1:1" x14ac:dyDescent="0.25">
      <c r="A149" s="14"/>
    </row>
    <row r="150" spans="1:1" x14ac:dyDescent="0.25">
      <c r="A150" s="14"/>
    </row>
    <row r="151" spans="1:1" x14ac:dyDescent="0.25">
      <c r="A151" s="14"/>
    </row>
    <row r="154" spans="1:1" x14ac:dyDescent="0.25">
      <c r="A154" s="14"/>
    </row>
    <row r="155" spans="1:1" x14ac:dyDescent="0.25">
      <c r="A155" s="14"/>
    </row>
    <row r="156" spans="1:1" x14ac:dyDescent="0.25">
      <c r="A156" s="14"/>
    </row>
    <row r="157" spans="1:1" x14ac:dyDescent="0.25">
      <c r="A157" s="14"/>
    </row>
    <row r="158" spans="1:1" x14ac:dyDescent="0.25">
      <c r="A158" s="14"/>
    </row>
    <row r="159" spans="1:1" x14ac:dyDescent="0.25">
      <c r="A159" s="14"/>
    </row>
    <row r="160" spans="1:1" x14ac:dyDescent="0.25">
      <c r="A160" s="14"/>
    </row>
    <row r="161" spans="1:1" x14ac:dyDescent="0.25">
      <c r="A161" s="14"/>
    </row>
    <row r="162" spans="1:1" x14ac:dyDescent="0.25">
      <c r="A162" s="14"/>
    </row>
    <row r="163" spans="1:1" x14ac:dyDescent="0.25">
      <c r="A163" s="14"/>
    </row>
    <row r="164" spans="1:1" x14ac:dyDescent="0.25">
      <c r="A164" s="14"/>
    </row>
    <row r="165" spans="1:1" x14ac:dyDescent="0.25">
      <c r="A165" s="14"/>
    </row>
    <row r="166" spans="1:1" x14ac:dyDescent="0.25">
      <c r="A166" s="14"/>
    </row>
    <row r="167" spans="1:1" x14ac:dyDescent="0.25">
      <c r="A167" s="14"/>
    </row>
    <row r="168" spans="1:1" x14ac:dyDescent="0.25">
      <c r="A168" s="14"/>
    </row>
    <row r="169" spans="1:1" x14ac:dyDescent="0.25">
      <c r="A169" s="14"/>
    </row>
    <row r="170" spans="1:1" x14ac:dyDescent="0.25">
      <c r="A170" s="14"/>
    </row>
    <row r="171" spans="1:1" x14ac:dyDescent="0.25">
      <c r="A171" s="14"/>
    </row>
    <row r="172" spans="1:1" x14ac:dyDescent="0.25">
      <c r="A172" s="14"/>
    </row>
    <row r="173" spans="1:1" x14ac:dyDescent="0.25">
      <c r="A173" s="14"/>
    </row>
    <row r="174" spans="1:1" x14ac:dyDescent="0.25">
      <c r="A174" s="14"/>
    </row>
    <row r="175" spans="1:1" x14ac:dyDescent="0.25">
      <c r="A175" s="14"/>
    </row>
    <row r="176" spans="1:1" x14ac:dyDescent="0.25">
      <c r="A176" s="14"/>
    </row>
    <row r="177" spans="1:1" x14ac:dyDescent="0.25">
      <c r="A177" s="14"/>
    </row>
    <row r="178" spans="1:1" x14ac:dyDescent="0.25">
      <c r="A178" s="14"/>
    </row>
    <row r="179" spans="1:1" x14ac:dyDescent="0.25">
      <c r="A179" s="14"/>
    </row>
    <row r="180" spans="1:1" x14ac:dyDescent="0.25">
      <c r="A180" s="14"/>
    </row>
    <row r="181" spans="1:1" x14ac:dyDescent="0.25">
      <c r="A181" s="14"/>
    </row>
    <row r="184" spans="1:1" x14ac:dyDescent="0.25">
      <c r="A184" s="14"/>
    </row>
    <row r="185" spans="1:1" x14ac:dyDescent="0.25">
      <c r="A185" s="14"/>
    </row>
    <row r="186" spans="1:1" x14ac:dyDescent="0.25">
      <c r="A186" s="14"/>
    </row>
    <row r="187" spans="1:1" x14ac:dyDescent="0.25">
      <c r="A187" s="14"/>
    </row>
    <row r="188" spans="1:1" x14ac:dyDescent="0.25">
      <c r="A188" s="14"/>
    </row>
    <row r="189" spans="1:1" x14ac:dyDescent="0.25">
      <c r="A189" s="14"/>
    </row>
    <row r="190" spans="1:1" x14ac:dyDescent="0.25">
      <c r="A190" s="14"/>
    </row>
    <row r="191" spans="1:1" x14ac:dyDescent="0.25">
      <c r="A191" s="14"/>
    </row>
    <row r="192" spans="1:1" x14ac:dyDescent="0.25">
      <c r="A192" s="14"/>
    </row>
    <row r="193" spans="1:1" x14ac:dyDescent="0.25">
      <c r="A193" s="14"/>
    </row>
    <row r="194" spans="1:1" x14ac:dyDescent="0.25">
      <c r="A194" s="14"/>
    </row>
    <row r="195" spans="1:1" x14ac:dyDescent="0.25">
      <c r="A195" s="14"/>
    </row>
    <row r="198" spans="1:1" x14ac:dyDescent="0.25">
      <c r="A198" s="14"/>
    </row>
    <row r="199" spans="1:1" x14ac:dyDescent="0.25">
      <c r="A199" s="14"/>
    </row>
    <row r="200" spans="1:1" x14ac:dyDescent="0.25">
      <c r="A200" s="14"/>
    </row>
    <row r="201" spans="1:1" x14ac:dyDescent="0.25">
      <c r="A201" s="14"/>
    </row>
    <row r="202" spans="1:1" x14ac:dyDescent="0.25">
      <c r="A202" s="14"/>
    </row>
    <row r="203" spans="1:1" x14ac:dyDescent="0.25">
      <c r="A203" s="14"/>
    </row>
    <row r="204" spans="1:1" x14ac:dyDescent="0.25">
      <c r="A204" s="14"/>
    </row>
    <row r="205" spans="1:1" x14ac:dyDescent="0.25">
      <c r="A205" s="14"/>
    </row>
    <row r="206" spans="1:1" x14ac:dyDescent="0.25">
      <c r="A206" s="14"/>
    </row>
    <row r="207" spans="1:1" x14ac:dyDescent="0.25">
      <c r="A207" s="14"/>
    </row>
    <row r="208" spans="1:1" x14ac:dyDescent="0.25">
      <c r="A208" s="14"/>
    </row>
    <row r="209" spans="1:1" x14ac:dyDescent="0.25">
      <c r="A209" s="14"/>
    </row>
    <row r="210" spans="1:1" x14ac:dyDescent="0.25">
      <c r="A210" s="14"/>
    </row>
    <row r="211" spans="1:1" x14ac:dyDescent="0.25">
      <c r="A211" s="14"/>
    </row>
    <row r="212" spans="1:1" x14ac:dyDescent="0.25">
      <c r="A212" s="14"/>
    </row>
    <row r="213" spans="1:1" x14ac:dyDescent="0.25">
      <c r="A213" s="14"/>
    </row>
    <row r="214" spans="1:1" x14ac:dyDescent="0.25">
      <c r="A214" s="14"/>
    </row>
    <row r="215" spans="1:1" x14ac:dyDescent="0.25">
      <c r="A215" s="14"/>
    </row>
    <row r="216" spans="1:1" x14ac:dyDescent="0.25">
      <c r="A216" s="14"/>
    </row>
    <row r="217" spans="1:1" x14ac:dyDescent="0.25">
      <c r="A217" s="14"/>
    </row>
    <row r="218" spans="1:1" x14ac:dyDescent="0.25">
      <c r="A218" s="14"/>
    </row>
  </sheetData>
  <autoFilter ref="A1:D82" xr:uid="{4DFCAAA0-E8E6-4DB8-B206-8B14DA482C94}"/>
  <pageMargins left="0.511811024" right="0.511811024" top="0.78740157499999996" bottom="0.78740157499999996" header="0.31496062000000002" footer="0.31496062000000002"/>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AC4F4A-D237-4ECF-8FCC-399B5725B02D}">
  <dimension ref="A1:F228"/>
  <sheetViews>
    <sheetView zoomScale="80" zoomScaleNormal="80" workbookViewId="0">
      <selection activeCell="D7" sqref="D7"/>
    </sheetView>
  </sheetViews>
  <sheetFormatPr defaultRowHeight="15.75" x14ac:dyDescent="0.25"/>
  <cols>
    <col min="1" max="1" width="46.28515625" style="1" bestFit="1" customWidth="1"/>
    <col min="2" max="2" width="16.140625" style="1" customWidth="1"/>
    <col min="3" max="3" width="25.42578125" style="1" customWidth="1"/>
    <col min="4" max="4" width="59.5703125" style="1" customWidth="1"/>
  </cols>
  <sheetData>
    <row r="1" spans="1:6" x14ac:dyDescent="0.25">
      <c r="A1" s="25" t="s">
        <v>873</v>
      </c>
      <c r="B1" s="25" t="s">
        <v>0</v>
      </c>
      <c r="C1" s="26" t="s">
        <v>2</v>
      </c>
      <c r="D1" s="27" t="s">
        <v>203</v>
      </c>
    </row>
    <row r="2" spans="1:6" x14ac:dyDescent="0.25">
      <c r="A2" s="2">
        <v>1</v>
      </c>
      <c r="B2" s="1" t="s">
        <v>499</v>
      </c>
      <c r="C2" s="1" t="s">
        <v>497</v>
      </c>
      <c r="D2" t="s">
        <v>498</v>
      </c>
      <c r="E2" s="35"/>
      <c r="F2" t="s">
        <v>1399</v>
      </c>
    </row>
    <row r="3" spans="1:6" x14ac:dyDescent="0.25">
      <c r="A3" s="6" t="s">
        <v>1374</v>
      </c>
      <c r="B3" s="1" t="s">
        <v>120</v>
      </c>
      <c r="C3" s="1" t="s">
        <v>500</v>
      </c>
      <c r="D3" t="s">
        <v>1375</v>
      </c>
    </row>
    <row r="4" spans="1:6" x14ac:dyDescent="0.25">
      <c r="A4" s="2">
        <v>3</v>
      </c>
      <c r="B4" s="1" t="s">
        <v>501</v>
      </c>
      <c r="C4" s="1" t="s">
        <v>4</v>
      </c>
      <c r="D4" s="1" t="s">
        <v>208</v>
      </c>
    </row>
    <row r="5" spans="1:6" x14ac:dyDescent="0.25">
      <c r="A5" s="6" t="s">
        <v>1383</v>
      </c>
      <c r="B5" s="1" t="s">
        <v>120</v>
      </c>
      <c r="C5" s="13" t="s">
        <v>502</v>
      </c>
      <c r="D5" t="s">
        <v>1376</v>
      </c>
    </row>
    <row r="6" spans="1:6" x14ac:dyDescent="0.25">
      <c r="A6" s="6" t="s">
        <v>1389</v>
      </c>
      <c r="D6" t="s">
        <v>719</v>
      </c>
    </row>
    <row r="7" spans="1:6" x14ac:dyDescent="0.25">
      <c r="A7" s="6" t="s">
        <v>807</v>
      </c>
      <c r="C7" s="1" t="s">
        <v>503</v>
      </c>
      <c r="D7" t="s">
        <v>1377</v>
      </c>
    </row>
    <row r="8" spans="1:6" x14ac:dyDescent="0.25">
      <c r="A8" s="2">
        <v>7</v>
      </c>
      <c r="B8" s="1" t="s">
        <v>505</v>
      </c>
      <c r="C8" s="1" t="s">
        <v>504</v>
      </c>
      <c r="D8" t="s">
        <v>1378</v>
      </c>
    </row>
    <row r="9" spans="1:6" x14ac:dyDescent="0.25">
      <c r="A9" s="2">
        <v>8</v>
      </c>
      <c r="B9" s="1" t="s">
        <v>507</v>
      </c>
      <c r="C9" s="1" t="s">
        <v>17</v>
      </c>
      <c r="D9" s="1" t="s">
        <v>506</v>
      </c>
    </row>
    <row r="10" spans="1:6" x14ac:dyDescent="0.25">
      <c r="A10" s="2">
        <v>9</v>
      </c>
      <c r="B10" s="1" t="s">
        <v>510</v>
      </c>
      <c r="C10" s="1" t="s">
        <v>508</v>
      </c>
      <c r="D10" s="1" t="s">
        <v>509</v>
      </c>
    </row>
    <row r="11" spans="1:6" x14ac:dyDescent="0.25">
      <c r="A11" s="2">
        <v>10</v>
      </c>
      <c r="B11" s="1" t="s">
        <v>512</v>
      </c>
      <c r="C11" s="1" t="s">
        <v>511</v>
      </c>
      <c r="D11" t="s">
        <v>513</v>
      </c>
    </row>
    <row r="12" spans="1:6" x14ac:dyDescent="0.25">
      <c r="A12" s="2">
        <v>11</v>
      </c>
      <c r="B12" s="1" t="s">
        <v>516</v>
      </c>
      <c r="C12" s="1" t="s">
        <v>515</v>
      </c>
      <c r="D12" s="1" t="s">
        <v>514</v>
      </c>
    </row>
    <row r="13" spans="1:6" x14ac:dyDescent="0.25">
      <c r="A13" s="2">
        <v>12</v>
      </c>
      <c r="B13" s="1" t="s">
        <v>519</v>
      </c>
      <c r="C13" s="1" t="s">
        <v>517</v>
      </c>
      <c r="D13" t="s">
        <v>518</v>
      </c>
    </row>
    <row r="14" spans="1:6" x14ac:dyDescent="0.25">
      <c r="A14" s="2">
        <v>13</v>
      </c>
      <c r="B14" s="1" t="s">
        <v>521</v>
      </c>
      <c r="C14" s="1" t="s">
        <v>520</v>
      </c>
      <c r="D14" s="1" t="s">
        <v>522</v>
      </c>
    </row>
    <row r="15" spans="1:6" x14ac:dyDescent="0.25">
      <c r="A15" s="2">
        <v>14</v>
      </c>
      <c r="B15" s="1" t="s">
        <v>525</v>
      </c>
      <c r="C15" s="1" t="s">
        <v>523</v>
      </c>
      <c r="D15" s="1" t="s">
        <v>524</v>
      </c>
    </row>
    <row r="16" spans="1:6" x14ac:dyDescent="0.25">
      <c r="A16" s="2">
        <v>15</v>
      </c>
      <c r="B16" s="1" t="s">
        <v>528</v>
      </c>
      <c r="C16" s="1" t="s">
        <v>526</v>
      </c>
      <c r="D16" s="1" t="s">
        <v>527</v>
      </c>
    </row>
    <row r="17" spans="1:4" x14ac:dyDescent="0.25">
      <c r="A17" s="2">
        <v>16</v>
      </c>
      <c r="B17" s="1" t="s">
        <v>531</v>
      </c>
      <c r="C17" s="1" t="s">
        <v>529</v>
      </c>
      <c r="D17" s="1" t="s">
        <v>530</v>
      </c>
    </row>
    <row r="18" spans="1:4" x14ac:dyDescent="0.25">
      <c r="A18" s="6" t="s">
        <v>1384</v>
      </c>
      <c r="B18" s="1" t="s">
        <v>120</v>
      </c>
      <c r="C18" s="1" t="s">
        <v>533</v>
      </c>
      <c r="D18" s="1" t="s">
        <v>532</v>
      </c>
    </row>
    <row r="19" spans="1:4" x14ac:dyDescent="0.25">
      <c r="A19" s="2">
        <v>18</v>
      </c>
      <c r="B19" s="1" t="s">
        <v>536</v>
      </c>
      <c r="C19" s="1" t="s">
        <v>534</v>
      </c>
      <c r="D19" s="1" t="s">
        <v>535</v>
      </c>
    </row>
    <row r="20" spans="1:4" x14ac:dyDescent="0.25">
      <c r="A20" s="2">
        <v>19</v>
      </c>
      <c r="B20" s="1" t="s">
        <v>537</v>
      </c>
      <c r="C20" s="1" t="s">
        <v>36</v>
      </c>
      <c r="D20" t="s">
        <v>38</v>
      </c>
    </row>
    <row r="21" spans="1:4" x14ac:dyDescent="0.25">
      <c r="A21" s="2">
        <v>20</v>
      </c>
      <c r="B21" s="1" t="s">
        <v>539</v>
      </c>
      <c r="C21" s="1" t="s">
        <v>520</v>
      </c>
      <c r="D21" s="1" t="s">
        <v>538</v>
      </c>
    </row>
    <row r="22" spans="1:4" x14ac:dyDescent="0.25">
      <c r="A22" s="2">
        <v>21</v>
      </c>
      <c r="B22" s="1" t="s">
        <v>542</v>
      </c>
      <c r="C22" s="1" t="s">
        <v>541</v>
      </c>
      <c r="D22" s="1" t="s">
        <v>540</v>
      </c>
    </row>
    <row r="23" spans="1:4" x14ac:dyDescent="0.25">
      <c r="A23" s="2">
        <v>22</v>
      </c>
      <c r="B23" s="1" t="s">
        <v>545</v>
      </c>
      <c r="C23" s="1" t="s">
        <v>544</v>
      </c>
      <c r="D23" s="1" t="s">
        <v>543</v>
      </c>
    </row>
    <row r="24" spans="1:4" x14ac:dyDescent="0.25">
      <c r="A24" s="2">
        <v>23</v>
      </c>
      <c r="B24" s="1" t="s">
        <v>547</v>
      </c>
      <c r="C24" s="1" t="s">
        <v>546</v>
      </c>
      <c r="D24" s="1" t="s">
        <v>49</v>
      </c>
    </row>
    <row r="25" spans="1:4" x14ac:dyDescent="0.25">
      <c r="A25" s="2">
        <v>24</v>
      </c>
      <c r="B25" s="1" t="s">
        <v>549</v>
      </c>
      <c r="C25" s="1" t="s">
        <v>548</v>
      </c>
      <c r="D25" s="1" t="s">
        <v>351</v>
      </c>
    </row>
    <row r="26" spans="1:4" x14ac:dyDescent="0.25">
      <c r="A26" s="2">
        <v>25</v>
      </c>
      <c r="B26" s="1" t="s">
        <v>551</v>
      </c>
      <c r="C26" s="13" t="s">
        <v>550</v>
      </c>
      <c r="D26" s="1" t="s">
        <v>1394</v>
      </c>
    </row>
    <row r="27" spans="1:4" x14ac:dyDescent="0.25">
      <c r="A27" s="2">
        <v>26</v>
      </c>
      <c r="B27" s="1" t="s">
        <v>554</v>
      </c>
      <c r="C27" s="1" t="s">
        <v>552</v>
      </c>
      <c r="D27" t="s">
        <v>553</v>
      </c>
    </row>
    <row r="28" spans="1:4" x14ac:dyDescent="0.25">
      <c r="A28" s="6" t="s">
        <v>1397</v>
      </c>
      <c r="C28" s="1" t="s">
        <v>555</v>
      </c>
      <c r="D28" s="1" t="s">
        <v>556</v>
      </c>
    </row>
    <row r="29" spans="1:4" x14ac:dyDescent="0.25">
      <c r="A29" s="6" t="s">
        <v>1398</v>
      </c>
      <c r="C29" s="1" t="s">
        <v>557</v>
      </c>
      <c r="D29" s="1" t="s">
        <v>558</v>
      </c>
    </row>
    <row r="30" spans="1:4" x14ac:dyDescent="0.25">
      <c r="A30" s="2">
        <v>29</v>
      </c>
      <c r="B30" s="1" t="s">
        <v>561</v>
      </c>
      <c r="C30" s="1" t="s">
        <v>559</v>
      </c>
      <c r="D30" s="1" t="s">
        <v>560</v>
      </c>
    </row>
    <row r="31" spans="1:4" x14ac:dyDescent="0.25">
      <c r="A31" s="2">
        <v>30</v>
      </c>
      <c r="B31" s="1" t="s">
        <v>563</v>
      </c>
      <c r="C31" s="1" t="s">
        <v>562</v>
      </c>
      <c r="D31" t="s">
        <v>1390</v>
      </c>
    </row>
    <row r="32" spans="1:4" x14ac:dyDescent="0.25">
      <c r="A32" s="2">
        <v>31</v>
      </c>
      <c r="B32" s="1" t="s">
        <v>565</v>
      </c>
      <c r="C32" s="1" t="s">
        <v>564</v>
      </c>
      <c r="D32" s="1" t="s">
        <v>78</v>
      </c>
    </row>
    <row r="33" spans="1:4" x14ac:dyDescent="0.25">
      <c r="A33" s="2">
        <v>32</v>
      </c>
      <c r="B33" s="1" t="s">
        <v>568</v>
      </c>
      <c r="C33" s="1" t="s">
        <v>566</v>
      </c>
      <c r="D33" s="1" t="s">
        <v>567</v>
      </c>
    </row>
    <row r="34" spans="1:4" x14ac:dyDescent="0.25">
      <c r="A34" s="2">
        <v>33</v>
      </c>
      <c r="B34" s="1" t="s">
        <v>571</v>
      </c>
      <c r="C34" s="1" t="s">
        <v>569</v>
      </c>
      <c r="D34" s="1" t="s">
        <v>570</v>
      </c>
    </row>
    <row r="35" spans="1:4" x14ac:dyDescent="0.25">
      <c r="A35" s="6" t="s">
        <v>1385</v>
      </c>
      <c r="B35" s="1" t="s">
        <v>120</v>
      </c>
      <c r="C35" s="1" t="s">
        <v>572</v>
      </c>
      <c r="D35" s="1" t="s">
        <v>85</v>
      </c>
    </row>
    <row r="36" spans="1:4" x14ac:dyDescent="0.25">
      <c r="A36" s="2">
        <v>35</v>
      </c>
      <c r="B36" s="1" t="s">
        <v>575</v>
      </c>
      <c r="C36" s="1" t="s">
        <v>573</v>
      </c>
      <c r="D36" s="1" t="s">
        <v>574</v>
      </c>
    </row>
    <row r="37" spans="1:4" x14ac:dyDescent="0.25">
      <c r="A37" s="2">
        <v>36</v>
      </c>
      <c r="B37" s="1" t="s">
        <v>578</v>
      </c>
      <c r="C37" s="1" t="s">
        <v>576</v>
      </c>
      <c r="D37" s="1" t="s">
        <v>577</v>
      </c>
    </row>
    <row r="38" spans="1:4" x14ac:dyDescent="0.25">
      <c r="A38" s="6" t="s">
        <v>724</v>
      </c>
      <c r="C38" s="1" t="s">
        <v>579</v>
      </c>
      <c r="D38" s="1" t="s">
        <v>580</v>
      </c>
    </row>
    <row r="39" spans="1:4" x14ac:dyDescent="0.25">
      <c r="A39" s="2">
        <v>38</v>
      </c>
      <c r="B39" s="1" t="s">
        <v>583</v>
      </c>
      <c r="C39" s="1" t="s">
        <v>581</v>
      </c>
      <c r="D39" t="s">
        <v>582</v>
      </c>
    </row>
    <row r="40" spans="1:4" x14ac:dyDescent="0.25">
      <c r="A40" s="2">
        <v>39</v>
      </c>
      <c r="B40" s="1" t="s">
        <v>585</v>
      </c>
      <c r="C40" s="1" t="s">
        <v>584</v>
      </c>
      <c r="D40" t="s">
        <v>733</v>
      </c>
    </row>
    <row r="41" spans="1:4" x14ac:dyDescent="0.25">
      <c r="A41" s="2">
        <v>40</v>
      </c>
      <c r="B41" s="1" t="s">
        <v>588</v>
      </c>
      <c r="C41" s="1" t="s">
        <v>587</v>
      </c>
      <c r="D41" s="1" t="s">
        <v>586</v>
      </c>
    </row>
    <row r="42" spans="1:4" x14ac:dyDescent="0.25">
      <c r="A42" s="2">
        <v>41</v>
      </c>
      <c r="B42" s="1" t="s">
        <v>591</v>
      </c>
      <c r="C42" s="1" t="s">
        <v>590</v>
      </c>
      <c r="D42" s="1" t="s">
        <v>589</v>
      </c>
    </row>
    <row r="43" spans="1:4" x14ac:dyDescent="0.25">
      <c r="A43" s="2">
        <v>42</v>
      </c>
      <c r="B43" s="1" t="s">
        <v>593</v>
      </c>
      <c r="C43" s="1" t="s">
        <v>4</v>
      </c>
      <c r="D43" s="1" t="s">
        <v>592</v>
      </c>
    </row>
    <row r="44" spans="1:4" x14ac:dyDescent="0.25">
      <c r="A44" s="2">
        <v>43</v>
      </c>
      <c r="B44" s="1" t="s">
        <v>595</v>
      </c>
      <c r="C44" s="1" t="s">
        <v>594</v>
      </c>
      <c r="D44" t="s">
        <v>1379</v>
      </c>
    </row>
    <row r="45" spans="1:4" x14ac:dyDescent="0.25">
      <c r="A45" s="2">
        <v>44</v>
      </c>
      <c r="B45" s="1" t="s">
        <v>597</v>
      </c>
      <c r="C45" s="1" t="s">
        <v>596</v>
      </c>
      <c r="D45" t="s">
        <v>1380</v>
      </c>
    </row>
    <row r="46" spans="1:4" x14ac:dyDescent="0.25">
      <c r="A46" s="2">
        <v>45</v>
      </c>
      <c r="B46" s="1" t="s">
        <v>600</v>
      </c>
      <c r="C46" s="1" t="s">
        <v>598</v>
      </c>
      <c r="D46" s="1" t="s">
        <v>599</v>
      </c>
    </row>
    <row r="47" spans="1:4" x14ac:dyDescent="0.25">
      <c r="A47" s="2">
        <v>46</v>
      </c>
      <c r="B47" s="1" t="s">
        <v>603</v>
      </c>
      <c r="C47" s="1" t="s">
        <v>601</v>
      </c>
      <c r="D47" t="s">
        <v>602</v>
      </c>
    </row>
    <row r="48" spans="1:4" x14ac:dyDescent="0.25">
      <c r="A48" s="2">
        <v>47</v>
      </c>
      <c r="B48" s="1" t="s">
        <v>606</v>
      </c>
      <c r="C48" s="1" t="s">
        <v>604</v>
      </c>
      <c r="D48" s="1" t="s">
        <v>605</v>
      </c>
    </row>
    <row r="49" spans="1:4" x14ac:dyDescent="0.25">
      <c r="A49" s="6" t="s">
        <v>1396</v>
      </c>
      <c r="C49" s="1" t="s">
        <v>608</v>
      </c>
      <c r="D49" s="1" t="s">
        <v>607</v>
      </c>
    </row>
    <row r="50" spans="1:4" x14ac:dyDescent="0.25">
      <c r="A50" s="6" t="s">
        <v>1386</v>
      </c>
      <c r="B50" s="1" t="s">
        <v>611</v>
      </c>
      <c r="C50" s="1" t="s">
        <v>610</v>
      </c>
      <c r="D50" s="1" t="s">
        <v>609</v>
      </c>
    </row>
    <row r="51" spans="1:4" x14ac:dyDescent="0.25">
      <c r="A51" s="2">
        <v>50</v>
      </c>
      <c r="B51" s="1" t="s">
        <v>614</v>
      </c>
      <c r="C51" s="1" t="s">
        <v>612</v>
      </c>
      <c r="D51" s="1" t="s">
        <v>613</v>
      </c>
    </row>
    <row r="52" spans="1:4" x14ac:dyDescent="0.25">
      <c r="A52" s="2">
        <v>51</v>
      </c>
      <c r="B52" s="1" t="s">
        <v>616</v>
      </c>
      <c r="C52" s="1" t="s">
        <v>615</v>
      </c>
      <c r="D52" t="s">
        <v>1381</v>
      </c>
    </row>
    <row r="53" spans="1:4" x14ac:dyDescent="0.25">
      <c r="A53" s="2">
        <v>52</v>
      </c>
      <c r="B53" s="1" t="s">
        <v>618</v>
      </c>
      <c r="C53" s="1" t="s">
        <v>617</v>
      </c>
      <c r="D53" t="s">
        <v>735</v>
      </c>
    </row>
    <row r="54" spans="1:4" x14ac:dyDescent="0.25">
      <c r="A54" s="2">
        <v>53</v>
      </c>
      <c r="B54" s="1" t="s">
        <v>620</v>
      </c>
      <c r="C54" s="1" t="s">
        <v>619</v>
      </c>
      <c r="D54" s="1" t="s">
        <v>134</v>
      </c>
    </row>
    <row r="55" spans="1:4" x14ac:dyDescent="0.25">
      <c r="A55" s="2">
        <v>54</v>
      </c>
      <c r="B55" s="1" t="s">
        <v>622</v>
      </c>
      <c r="C55" s="1" t="s">
        <v>621</v>
      </c>
      <c r="D55" s="1" t="s">
        <v>623</v>
      </c>
    </row>
    <row r="56" spans="1:4" x14ac:dyDescent="0.25">
      <c r="A56" s="2">
        <v>55</v>
      </c>
      <c r="B56" s="1" t="s">
        <v>625</v>
      </c>
      <c r="C56" s="1" t="s">
        <v>624</v>
      </c>
      <c r="D56" s="1" t="s">
        <v>626</v>
      </c>
    </row>
    <row r="57" spans="1:4" x14ac:dyDescent="0.25">
      <c r="A57" s="2">
        <v>56</v>
      </c>
      <c r="B57" s="1" t="s">
        <v>628</v>
      </c>
      <c r="C57" s="1" t="s">
        <v>627</v>
      </c>
      <c r="D57" s="1" t="s">
        <v>629</v>
      </c>
    </row>
    <row r="58" spans="1:4" x14ac:dyDescent="0.25">
      <c r="A58" s="2">
        <v>57</v>
      </c>
      <c r="B58" s="1" t="s">
        <v>631</v>
      </c>
      <c r="C58" s="1" t="s">
        <v>630</v>
      </c>
      <c r="D58" s="1" t="s">
        <v>135</v>
      </c>
    </row>
    <row r="59" spans="1:4" x14ac:dyDescent="0.25">
      <c r="A59" s="2">
        <v>58</v>
      </c>
      <c r="B59" s="1" t="s">
        <v>633</v>
      </c>
      <c r="C59" s="1" t="s">
        <v>632</v>
      </c>
      <c r="D59" t="s">
        <v>1382</v>
      </c>
    </row>
    <row r="60" spans="1:4" x14ac:dyDescent="0.25">
      <c r="A60" s="2">
        <v>59</v>
      </c>
      <c r="B60" s="1" t="s">
        <v>636</v>
      </c>
      <c r="C60" s="1" t="s">
        <v>634</v>
      </c>
      <c r="D60" s="1" t="s">
        <v>635</v>
      </c>
    </row>
    <row r="61" spans="1:4" x14ac:dyDescent="0.25">
      <c r="A61" s="2">
        <v>60</v>
      </c>
      <c r="B61" s="1" t="s">
        <v>639</v>
      </c>
      <c r="C61" s="1" t="s">
        <v>637</v>
      </c>
      <c r="D61" s="1" t="s">
        <v>638</v>
      </c>
    </row>
    <row r="62" spans="1:4" x14ac:dyDescent="0.25">
      <c r="A62" s="2">
        <v>61</v>
      </c>
      <c r="B62" s="1" t="s">
        <v>642</v>
      </c>
      <c r="C62" s="1" t="s">
        <v>640</v>
      </c>
      <c r="D62" s="1" t="s">
        <v>641</v>
      </c>
    </row>
    <row r="63" spans="1:4" x14ac:dyDescent="0.25">
      <c r="A63" s="6" t="s">
        <v>1387</v>
      </c>
      <c r="B63" s="1" t="s">
        <v>120</v>
      </c>
      <c r="C63" s="1" t="s">
        <v>643</v>
      </c>
      <c r="D63" t="s">
        <v>641</v>
      </c>
    </row>
    <row r="64" spans="1:4" x14ac:dyDescent="0.25">
      <c r="A64" s="2">
        <v>63</v>
      </c>
      <c r="B64" s="1" t="s">
        <v>646</v>
      </c>
      <c r="C64" s="1" t="s">
        <v>644</v>
      </c>
      <c r="D64" s="1" t="s">
        <v>645</v>
      </c>
    </row>
    <row r="65" spans="1:4" x14ac:dyDescent="0.25">
      <c r="A65" s="2">
        <v>64</v>
      </c>
      <c r="B65" s="1" t="s">
        <v>649</v>
      </c>
      <c r="C65" s="1" t="s">
        <v>648</v>
      </c>
      <c r="D65" s="1" t="s">
        <v>647</v>
      </c>
    </row>
    <row r="66" spans="1:4" x14ac:dyDescent="0.25">
      <c r="A66" s="2">
        <v>65</v>
      </c>
      <c r="B66" s="1" t="s">
        <v>652</v>
      </c>
      <c r="C66" s="1" t="s">
        <v>651</v>
      </c>
      <c r="D66" s="1" t="s">
        <v>650</v>
      </c>
    </row>
    <row r="67" spans="1:4" x14ac:dyDescent="0.25">
      <c r="A67" s="2">
        <v>66</v>
      </c>
      <c r="B67" s="1" t="s">
        <v>655</v>
      </c>
      <c r="C67" s="1" t="s">
        <v>653</v>
      </c>
      <c r="D67" s="1" t="s">
        <v>654</v>
      </c>
    </row>
    <row r="68" spans="1:4" x14ac:dyDescent="0.25">
      <c r="A68" s="2">
        <v>67</v>
      </c>
      <c r="B68" s="1" t="s">
        <v>657</v>
      </c>
      <c r="C68" s="1" t="s">
        <v>656</v>
      </c>
      <c r="D68" s="17" t="s">
        <v>658</v>
      </c>
    </row>
    <row r="69" spans="1:4" x14ac:dyDescent="0.25">
      <c r="A69" s="2">
        <v>68</v>
      </c>
      <c r="B69" s="1" t="s">
        <v>661</v>
      </c>
      <c r="C69" s="1" t="s">
        <v>659</v>
      </c>
      <c r="D69" s="1" t="s">
        <v>660</v>
      </c>
    </row>
    <row r="70" spans="1:4" x14ac:dyDescent="0.25">
      <c r="A70" s="2">
        <v>69</v>
      </c>
      <c r="B70" s="1" t="s">
        <v>663</v>
      </c>
      <c r="C70" s="1" t="s">
        <v>4</v>
      </c>
      <c r="D70" s="1" t="s">
        <v>662</v>
      </c>
    </row>
    <row r="71" spans="1:4" x14ac:dyDescent="0.25">
      <c r="A71" s="6" t="s">
        <v>1388</v>
      </c>
      <c r="B71" s="1" t="s">
        <v>120</v>
      </c>
      <c r="C71" s="1" t="s">
        <v>664</v>
      </c>
      <c r="D71" t="s">
        <v>1393</v>
      </c>
    </row>
    <row r="72" spans="1:4" x14ac:dyDescent="0.25">
      <c r="A72" s="2">
        <v>71</v>
      </c>
      <c r="B72" s="1" t="s">
        <v>666</v>
      </c>
      <c r="C72" s="1" t="s">
        <v>665</v>
      </c>
      <c r="D72" s="1" t="s">
        <v>667</v>
      </c>
    </row>
    <row r="73" spans="1:4" x14ac:dyDescent="0.25">
      <c r="A73" s="2">
        <v>72</v>
      </c>
      <c r="B73" s="1" t="s">
        <v>670</v>
      </c>
      <c r="C73" s="1" t="s">
        <v>668</v>
      </c>
      <c r="D73" s="1" t="s">
        <v>669</v>
      </c>
    </row>
    <row r="74" spans="1:4" x14ac:dyDescent="0.25">
      <c r="A74" s="2">
        <v>73</v>
      </c>
      <c r="B74" s="1" t="s">
        <v>672</v>
      </c>
      <c r="C74" s="1" t="s">
        <v>671</v>
      </c>
      <c r="D74" s="1" t="s">
        <v>284</v>
      </c>
    </row>
    <row r="75" spans="1:4" x14ac:dyDescent="0.25">
      <c r="A75" s="2">
        <v>74</v>
      </c>
      <c r="B75" s="1" t="s">
        <v>674</v>
      </c>
      <c r="C75" s="1" t="s">
        <v>573</v>
      </c>
      <c r="D75" s="1" t="s">
        <v>673</v>
      </c>
    </row>
    <row r="76" spans="1:4" x14ac:dyDescent="0.25">
      <c r="A76" s="2">
        <v>75</v>
      </c>
      <c r="B76" s="1" t="s">
        <v>676</v>
      </c>
      <c r="C76" s="1" t="s">
        <v>675</v>
      </c>
      <c r="D76" s="1" t="s">
        <v>677</v>
      </c>
    </row>
    <row r="77" spans="1:4" x14ac:dyDescent="0.25">
      <c r="A77" s="2">
        <v>76</v>
      </c>
      <c r="B77" s="1" t="s">
        <v>680</v>
      </c>
      <c r="C77" s="1" t="s">
        <v>678</v>
      </c>
      <c r="D77" s="1" t="s">
        <v>679</v>
      </c>
    </row>
    <row r="78" spans="1:4" x14ac:dyDescent="0.25">
      <c r="A78" s="2">
        <v>77</v>
      </c>
      <c r="B78" s="1" t="s">
        <v>682</v>
      </c>
      <c r="C78" s="1" t="s">
        <v>681</v>
      </c>
      <c r="D78" t="s">
        <v>1392</v>
      </c>
    </row>
    <row r="79" spans="1:4" x14ac:dyDescent="0.25">
      <c r="A79" s="2">
        <v>78</v>
      </c>
      <c r="B79" s="1" t="s">
        <v>684</v>
      </c>
      <c r="C79" s="1" t="s">
        <v>683</v>
      </c>
      <c r="D79" s="1" t="s">
        <v>685</v>
      </c>
    </row>
    <row r="80" spans="1:4" x14ac:dyDescent="0.25">
      <c r="A80" s="2">
        <v>79</v>
      </c>
      <c r="B80" s="1" t="s">
        <v>687</v>
      </c>
      <c r="C80" s="1" t="s">
        <v>686</v>
      </c>
      <c r="D80" t="s">
        <v>739</v>
      </c>
    </row>
    <row r="81" spans="1:4" x14ac:dyDescent="0.25">
      <c r="A81" s="2">
        <v>80</v>
      </c>
      <c r="B81" s="1" t="s">
        <v>689</v>
      </c>
      <c r="C81" s="1" t="s">
        <v>688</v>
      </c>
      <c r="D81" t="s">
        <v>1391</v>
      </c>
    </row>
    <row r="82" spans="1:4" x14ac:dyDescent="0.25">
      <c r="A82" s="2">
        <v>81</v>
      </c>
      <c r="B82" s="1" t="s">
        <v>691</v>
      </c>
      <c r="C82" s="1" t="s">
        <v>690</v>
      </c>
      <c r="D82" s="1" t="s">
        <v>692</v>
      </c>
    </row>
    <row r="83" spans="1:4" x14ac:dyDescent="0.25">
      <c r="A83" s="2">
        <v>82</v>
      </c>
      <c r="B83" s="1" t="s">
        <v>693</v>
      </c>
      <c r="C83" s="1" t="s">
        <v>694</v>
      </c>
      <c r="D83" t="s">
        <v>695</v>
      </c>
    </row>
    <row r="84" spans="1:4" x14ac:dyDescent="0.25">
      <c r="A84" s="6" t="s">
        <v>1395</v>
      </c>
      <c r="C84" s="1" t="s">
        <v>696</v>
      </c>
      <c r="D84" s="1" t="s">
        <v>697</v>
      </c>
    </row>
    <row r="85" spans="1:4" x14ac:dyDescent="0.25">
      <c r="A85" s="2">
        <v>84</v>
      </c>
      <c r="B85" s="1" t="s">
        <v>699</v>
      </c>
      <c r="C85" s="1" t="s">
        <v>698</v>
      </c>
      <c r="D85" s="1" t="s">
        <v>700</v>
      </c>
    </row>
    <row r="86" spans="1:4" x14ac:dyDescent="0.25">
      <c r="A86" s="2">
        <v>85</v>
      </c>
      <c r="B86" s="1" t="s">
        <v>701</v>
      </c>
      <c r="C86" s="1" t="s">
        <v>656</v>
      </c>
      <c r="D86" t="s">
        <v>787</v>
      </c>
    </row>
    <row r="91" spans="1:4" x14ac:dyDescent="0.25">
      <c r="A91" s="28"/>
    </row>
    <row r="92" spans="1:4" x14ac:dyDescent="0.25">
      <c r="A92" s="29"/>
    </row>
    <row r="93" spans="1:4" x14ac:dyDescent="0.25">
      <c r="A93" s="30"/>
    </row>
    <row r="94" spans="1:4" x14ac:dyDescent="0.25">
      <c r="A94" s="31"/>
    </row>
    <row r="95" spans="1:4" x14ac:dyDescent="0.25">
      <c r="A95" s="31"/>
    </row>
    <row r="96" spans="1:4" x14ac:dyDescent="0.25">
      <c r="A96" s="31"/>
    </row>
    <row r="97" spans="1:1" x14ac:dyDescent="0.25">
      <c r="A97" s="31"/>
    </row>
    <row r="98" spans="1:1" x14ac:dyDescent="0.25">
      <c r="A98" s="31"/>
    </row>
    <row r="99" spans="1:1" x14ac:dyDescent="0.25">
      <c r="A99" s="31"/>
    </row>
    <row r="100" spans="1:1" x14ac:dyDescent="0.25">
      <c r="A100" s="31"/>
    </row>
    <row r="101" spans="1:1" x14ac:dyDescent="0.25">
      <c r="A101" s="31"/>
    </row>
    <row r="102" spans="1:1" x14ac:dyDescent="0.25">
      <c r="A102" s="31"/>
    </row>
    <row r="103" spans="1:1" x14ac:dyDescent="0.25">
      <c r="A103" s="30"/>
    </row>
    <row r="104" spans="1:1" x14ac:dyDescent="0.25">
      <c r="A104" s="31"/>
    </row>
    <row r="105" spans="1:1" x14ac:dyDescent="0.25">
      <c r="A105" s="31"/>
    </row>
    <row r="106" spans="1:1" x14ac:dyDescent="0.25">
      <c r="A106" s="31"/>
    </row>
    <row r="107" spans="1:1" x14ac:dyDescent="0.25">
      <c r="A107" s="31"/>
    </row>
    <row r="108" spans="1:1" x14ac:dyDescent="0.25">
      <c r="A108" s="31"/>
    </row>
    <row r="109" spans="1:1" x14ac:dyDescent="0.25">
      <c r="A109" s="31"/>
    </row>
    <row r="110" spans="1:1" x14ac:dyDescent="0.25">
      <c r="A110" s="31"/>
    </row>
    <row r="111" spans="1:1" x14ac:dyDescent="0.25">
      <c r="A111" s="31"/>
    </row>
    <row r="113" spans="1:1" x14ac:dyDescent="0.25">
      <c r="A113" s="28"/>
    </row>
    <row r="114" spans="1:1" x14ac:dyDescent="0.25">
      <c r="A114" s="29"/>
    </row>
    <row r="115" spans="1:1" x14ac:dyDescent="0.25">
      <c r="A115" s="30"/>
    </row>
    <row r="116" spans="1:1" x14ac:dyDescent="0.25">
      <c r="A116" s="31"/>
    </row>
    <row r="117" spans="1:1" x14ac:dyDescent="0.25">
      <c r="A117" s="31"/>
    </row>
    <row r="118" spans="1:1" x14ac:dyDescent="0.25">
      <c r="A118" s="31"/>
    </row>
    <row r="119" spans="1:1" x14ac:dyDescent="0.25">
      <c r="A119" s="31"/>
    </row>
    <row r="120" spans="1:1" x14ac:dyDescent="0.25">
      <c r="A120" s="31"/>
    </row>
    <row r="121" spans="1:1" x14ac:dyDescent="0.25">
      <c r="A121" s="31"/>
    </row>
    <row r="122" spans="1:1" x14ac:dyDescent="0.25">
      <c r="A122" s="31"/>
    </row>
    <row r="123" spans="1:1" x14ac:dyDescent="0.25">
      <c r="A123" s="31"/>
    </row>
    <row r="124" spans="1:1" x14ac:dyDescent="0.25">
      <c r="A124" s="31"/>
    </row>
    <row r="125" spans="1:1" x14ac:dyDescent="0.25">
      <c r="A125" s="31"/>
    </row>
    <row r="126" spans="1:1" x14ac:dyDescent="0.25">
      <c r="A126" s="31"/>
    </row>
    <row r="127" spans="1:1" x14ac:dyDescent="0.25">
      <c r="A127" s="31"/>
    </row>
    <row r="128" spans="1:1" x14ac:dyDescent="0.25">
      <c r="A128" s="31"/>
    </row>
    <row r="129" spans="1:1" x14ac:dyDescent="0.25">
      <c r="A129" s="31"/>
    </row>
    <row r="130" spans="1:1" x14ac:dyDescent="0.25">
      <c r="A130" s="31"/>
    </row>
    <row r="131" spans="1:1" x14ac:dyDescent="0.25">
      <c r="A131" s="31"/>
    </row>
    <row r="132" spans="1:1" x14ac:dyDescent="0.25">
      <c r="A132" s="31"/>
    </row>
    <row r="133" spans="1:1" x14ac:dyDescent="0.25">
      <c r="A133" s="31"/>
    </row>
    <row r="134" spans="1:1" x14ac:dyDescent="0.25">
      <c r="A134" s="31"/>
    </row>
    <row r="135" spans="1:1" x14ac:dyDescent="0.25">
      <c r="A135" s="31"/>
    </row>
    <row r="136" spans="1:1" x14ac:dyDescent="0.25">
      <c r="A136" s="31"/>
    </row>
    <row r="137" spans="1:1" x14ac:dyDescent="0.25">
      <c r="A137" s="31"/>
    </row>
    <row r="138" spans="1:1" x14ac:dyDescent="0.25">
      <c r="A138" s="31"/>
    </row>
    <row r="139" spans="1:1" x14ac:dyDescent="0.25">
      <c r="A139" s="31"/>
    </row>
    <row r="140" spans="1:1" x14ac:dyDescent="0.25">
      <c r="A140" s="31"/>
    </row>
    <row r="141" spans="1:1" x14ac:dyDescent="0.25">
      <c r="A141" s="31"/>
    </row>
    <row r="142" spans="1:1" x14ac:dyDescent="0.25">
      <c r="A142" s="30"/>
    </row>
    <row r="143" spans="1:1" x14ac:dyDescent="0.25">
      <c r="A143" s="31"/>
    </row>
    <row r="144" spans="1:1" x14ac:dyDescent="0.25">
      <c r="A144" s="31"/>
    </row>
    <row r="145" spans="1:1" x14ac:dyDescent="0.25">
      <c r="A145" s="31"/>
    </row>
    <row r="146" spans="1:1" x14ac:dyDescent="0.25">
      <c r="A146" s="30"/>
    </row>
    <row r="147" spans="1:1" x14ac:dyDescent="0.25">
      <c r="A147" s="31"/>
    </row>
    <row r="148" spans="1:1" x14ac:dyDescent="0.25">
      <c r="A148" s="31"/>
    </row>
    <row r="149" spans="1:1" x14ac:dyDescent="0.25">
      <c r="A149" s="31"/>
    </row>
    <row r="150" spans="1:1" x14ac:dyDescent="0.25">
      <c r="A150" s="31"/>
    </row>
    <row r="151" spans="1:1" x14ac:dyDescent="0.25">
      <c r="A151" s="31"/>
    </row>
    <row r="152" spans="1:1" x14ac:dyDescent="0.25">
      <c r="A152" s="31"/>
    </row>
    <row r="153" spans="1:1" x14ac:dyDescent="0.25">
      <c r="A153" s="31"/>
    </row>
    <row r="154" spans="1:1" x14ac:dyDescent="0.25">
      <c r="A154" s="31"/>
    </row>
    <row r="155" spans="1:1" x14ac:dyDescent="0.25">
      <c r="A155" s="31"/>
    </row>
    <row r="156" spans="1:1" x14ac:dyDescent="0.25">
      <c r="A156" s="31"/>
    </row>
    <row r="157" spans="1:1" x14ac:dyDescent="0.25">
      <c r="A157" s="31"/>
    </row>
    <row r="158" spans="1:1" x14ac:dyDescent="0.25">
      <c r="A158" s="31"/>
    </row>
    <row r="159" spans="1:1" x14ac:dyDescent="0.25">
      <c r="A159" s="31"/>
    </row>
    <row r="160" spans="1:1" x14ac:dyDescent="0.25">
      <c r="A160" s="31"/>
    </row>
    <row r="161" spans="1:1" x14ac:dyDescent="0.25">
      <c r="A161" s="31"/>
    </row>
    <row r="162" spans="1:1" x14ac:dyDescent="0.25">
      <c r="A162" s="31"/>
    </row>
    <row r="163" spans="1:1" x14ac:dyDescent="0.25">
      <c r="A163" s="30"/>
    </row>
    <row r="164" spans="1:1" x14ac:dyDescent="0.25">
      <c r="A164" s="31"/>
    </row>
    <row r="166" spans="1:1" x14ac:dyDescent="0.25">
      <c r="A166" s="28"/>
    </row>
    <row r="167" spans="1:1" x14ac:dyDescent="0.25">
      <c r="A167" s="29"/>
    </row>
    <row r="168" spans="1:1" x14ac:dyDescent="0.25">
      <c r="A168" s="29"/>
    </row>
    <row r="169" spans="1:1" x14ac:dyDescent="0.25">
      <c r="A169" s="29"/>
    </row>
    <row r="170" spans="1:1" x14ac:dyDescent="0.25">
      <c r="A170" s="29"/>
    </row>
    <row r="171" spans="1:1" x14ac:dyDescent="0.25">
      <c r="A171" s="29"/>
    </row>
    <row r="172" spans="1:1" x14ac:dyDescent="0.25">
      <c r="A172" s="29"/>
    </row>
    <row r="174" spans="1:1" x14ac:dyDescent="0.25">
      <c r="A174" s="28"/>
    </row>
    <row r="175" spans="1:1" x14ac:dyDescent="0.25">
      <c r="A175" s="29"/>
    </row>
    <row r="176" spans="1:1" x14ac:dyDescent="0.25">
      <c r="A176" s="30"/>
    </row>
    <row r="177" spans="1:1" x14ac:dyDescent="0.25">
      <c r="A177" s="31"/>
    </row>
    <row r="178" spans="1:1" x14ac:dyDescent="0.25">
      <c r="A178" s="31"/>
    </row>
    <row r="179" spans="1:1" x14ac:dyDescent="0.25">
      <c r="A179" s="31"/>
    </row>
    <row r="180" spans="1:1" x14ac:dyDescent="0.25">
      <c r="A180" s="31"/>
    </row>
    <row r="181" spans="1:1" x14ac:dyDescent="0.25">
      <c r="A181" s="31"/>
    </row>
    <row r="182" spans="1:1" x14ac:dyDescent="0.25">
      <c r="A182" s="31"/>
    </row>
    <row r="183" spans="1:1" x14ac:dyDescent="0.25">
      <c r="A183" s="31"/>
    </row>
    <row r="184" spans="1:1" x14ac:dyDescent="0.25">
      <c r="A184" s="31"/>
    </row>
    <row r="185" spans="1:1" x14ac:dyDescent="0.25">
      <c r="A185" s="30"/>
    </row>
    <row r="186" spans="1:1" x14ac:dyDescent="0.25">
      <c r="A186" s="31"/>
    </row>
    <row r="187" spans="1:1" x14ac:dyDescent="0.25">
      <c r="A187" s="31"/>
    </row>
    <row r="188" spans="1:1" x14ac:dyDescent="0.25">
      <c r="A188" s="31"/>
    </row>
    <row r="189" spans="1:1" x14ac:dyDescent="0.25">
      <c r="A189" s="31"/>
    </row>
    <row r="190" spans="1:1" x14ac:dyDescent="0.25">
      <c r="A190" s="31"/>
    </row>
    <row r="191" spans="1:1" x14ac:dyDescent="0.25">
      <c r="A191" s="31"/>
    </row>
    <row r="192" spans="1:1" x14ac:dyDescent="0.25">
      <c r="A192" s="31"/>
    </row>
    <row r="193" spans="1:1" x14ac:dyDescent="0.25">
      <c r="A193" s="31"/>
    </row>
    <row r="194" spans="1:1" x14ac:dyDescent="0.25">
      <c r="A194" s="31"/>
    </row>
    <row r="196" spans="1:1" x14ac:dyDescent="0.25">
      <c r="A196" s="28"/>
    </row>
    <row r="197" spans="1:1" x14ac:dyDescent="0.25">
      <c r="A197" s="29"/>
    </row>
    <row r="198" spans="1:1" x14ac:dyDescent="0.25">
      <c r="A198" s="29"/>
    </row>
    <row r="199" spans="1:1" x14ac:dyDescent="0.25">
      <c r="A199" s="29"/>
    </row>
    <row r="200" spans="1:1" x14ac:dyDescent="0.25">
      <c r="A200" s="29"/>
    </row>
    <row r="201" spans="1:1" x14ac:dyDescent="0.25">
      <c r="A201" s="29"/>
    </row>
    <row r="202" spans="1:1" x14ac:dyDescent="0.25">
      <c r="A202" s="29"/>
    </row>
    <row r="203" spans="1:1" x14ac:dyDescent="0.25">
      <c r="A203" s="29"/>
    </row>
    <row r="204" spans="1:1" x14ac:dyDescent="0.25">
      <c r="A204" s="29"/>
    </row>
    <row r="205" spans="1:1" x14ac:dyDescent="0.25">
      <c r="A205" s="29"/>
    </row>
    <row r="206" spans="1:1" x14ac:dyDescent="0.25">
      <c r="A206" s="29"/>
    </row>
    <row r="208" spans="1:1" x14ac:dyDescent="0.25">
      <c r="A208" s="28"/>
    </row>
    <row r="209" spans="1:1" x14ac:dyDescent="0.25">
      <c r="A209" s="29"/>
    </row>
    <row r="210" spans="1:1" x14ac:dyDescent="0.25">
      <c r="A210" s="29"/>
    </row>
    <row r="211" spans="1:1" x14ac:dyDescent="0.25">
      <c r="A211" s="29"/>
    </row>
    <row r="212" spans="1:1" x14ac:dyDescent="0.25">
      <c r="A212" s="29"/>
    </row>
    <row r="213" spans="1:1" x14ac:dyDescent="0.25">
      <c r="A213" s="29"/>
    </row>
    <row r="214" spans="1:1" x14ac:dyDescent="0.25">
      <c r="A214" s="29"/>
    </row>
    <row r="215" spans="1:1" x14ac:dyDescent="0.25">
      <c r="A215" s="29"/>
    </row>
    <row r="216" spans="1:1" x14ac:dyDescent="0.25">
      <c r="A216" s="29"/>
    </row>
    <row r="217" spans="1:1" x14ac:dyDescent="0.25">
      <c r="A217" s="29"/>
    </row>
    <row r="218" spans="1:1" x14ac:dyDescent="0.25">
      <c r="A218" s="29"/>
    </row>
    <row r="219" spans="1:1" x14ac:dyDescent="0.25">
      <c r="A219" s="29"/>
    </row>
    <row r="220" spans="1:1" x14ac:dyDescent="0.25">
      <c r="A220" s="29"/>
    </row>
    <row r="221" spans="1:1" x14ac:dyDescent="0.25">
      <c r="A221" s="29"/>
    </row>
    <row r="222" spans="1:1" x14ac:dyDescent="0.25">
      <c r="A222" s="29"/>
    </row>
    <row r="223" spans="1:1" x14ac:dyDescent="0.25">
      <c r="A223" s="29"/>
    </row>
    <row r="224" spans="1:1" x14ac:dyDescent="0.25">
      <c r="A224" s="29"/>
    </row>
    <row r="225" spans="1:1" x14ac:dyDescent="0.25">
      <c r="A225" s="29"/>
    </row>
    <row r="226" spans="1:1" x14ac:dyDescent="0.25">
      <c r="A226" s="29"/>
    </row>
    <row r="227" spans="1:1" x14ac:dyDescent="0.25">
      <c r="A227" s="29"/>
    </row>
    <row r="228" spans="1:1" x14ac:dyDescent="0.25">
      <c r="A228" s="29"/>
    </row>
  </sheetData>
  <autoFilter ref="A1:D86" xr:uid="{B4AC4F4A-D237-4ECF-8FCC-399B5725B02D}"/>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63C64D-FEE2-4C8A-84CA-7B48A2E279DB}">
  <dimension ref="A1:F177"/>
  <sheetViews>
    <sheetView zoomScale="80" zoomScaleNormal="80" workbookViewId="0">
      <selection activeCell="F9" sqref="F9"/>
    </sheetView>
  </sheetViews>
  <sheetFormatPr defaultRowHeight="15.75" x14ac:dyDescent="0.25"/>
  <cols>
    <col min="1" max="1" width="48.140625" style="2" bestFit="1" customWidth="1"/>
    <col min="2" max="2" width="14.28515625" style="2" customWidth="1"/>
    <col min="3" max="3" width="31.5703125" style="1" customWidth="1"/>
    <col min="4" max="4" width="53.7109375" style="2" customWidth="1"/>
    <col min="5" max="5" width="7.85546875" customWidth="1"/>
  </cols>
  <sheetData>
    <row r="1" spans="1:6" x14ac:dyDescent="0.25">
      <c r="A1" s="25" t="s">
        <v>790</v>
      </c>
      <c r="B1" s="25" t="s">
        <v>0</v>
      </c>
      <c r="C1" s="26" t="s">
        <v>2</v>
      </c>
      <c r="D1" s="27" t="s">
        <v>203</v>
      </c>
    </row>
    <row r="2" spans="1:6" x14ac:dyDescent="0.25">
      <c r="A2" s="2">
        <v>1</v>
      </c>
      <c r="B2" s="2" t="s">
        <v>1</v>
      </c>
      <c r="C2" s="15" t="s">
        <v>3</v>
      </c>
      <c r="D2" s="1" t="s">
        <v>727</v>
      </c>
      <c r="E2" s="35"/>
      <c r="F2" t="s">
        <v>1399</v>
      </c>
    </row>
    <row r="3" spans="1:6" x14ac:dyDescent="0.25">
      <c r="A3" s="6" t="s">
        <v>712</v>
      </c>
      <c r="C3" s="15" t="s">
        <v>714</v>
      </c>
      <c r="D3" s="10" t="s">
        <v>208</v>
      </c>
    </row>
    <row r="4" spans="1:6" x14ac:dyDescent="0.25">
      <c r="A4" s="2">
        <v>3</v>
      </c>
      <c r="B4" s="2" t="s">
        <v>6</v>
      </c>
      <c r="C4" s="15" t="s">
        <v>5</v>
      </c>
      <c r="D4" s="10" t="s">
        <v>7</v>
      </c>
    </row>
    <row r="5" spans="1:6" x14ac:dyDescent="0.25">
      <c r="A5" s="2">
        <v>4</v>
      </c>
      <c r="B5" s="2" t="s">
        <v>9</v>
      </c>
      <c r="C5" s="13" t="s">
        <v>10</v>
      </c>
      <c r="D5" s="1" t="s">
        <v>8</v>
      </c>
    </row>
    <row r="6" spans="1:6" x14ac:dyDescent="0.25">
      <c r="A6" s="2">
        <v>5</v>
      </c>
      <c r="B6" s="2" t="s">
        <v>11</v>
      </c>
      <c r="D6" s="10" t="s">
        <v>728</v>
      </c>
    </row>
    <row r="7" spans="1:6" x14ac:dyDescent="0.25">
      <c r="A7" s="6" t="s">
        <v>711</v>
      </c>
      <c r="B7" s="2" t="s">
        <v>13</v>
      </c>
      <c r="C7" s="1" t="s">
        <v>12</v>
      </c>
      <c r="D7" s="10" t="s">
        <v>14</v>
      </c>
    </row>
    <row r="8" spans="1:6" x14ac:dyDescent="0.25">
      <c r="A8" s="2">
        <v>7</v>
      </c>
      <c r="B8" s="2" t="s">
        <v>16</v>
      </c>
      <c r="C8" s="13" t="s">
        <v>702</v>
      </c>
      <c r="D8" s="1" t="s">
        <v>15</v>
      </c>
    </row>
    <row r="9" spans="1:6" x14ac:dyDescent="0.25">
      <c r="A9" s="6" t="s">
        <v>713</v>
      </c>
      <c r="D9" s="1" t="s">
        <v>719</v>
      </c>
    </row>
    <row r="10" spans="1:6" x14ac:dyDescent="0.25">
      <c r="A10" s="12" t="s">
        <v>715</v>
      </c>
      <c r="B10" s="8" t="s">
        <v>18</v>
      </c>
      <c r="C10" s="8" t="s">
        <v>17</v>
      </c>
      <c r="D10" s="1" t="s">
        <v>506</v>
      </c>
    </row>
    <row r="11" spans="1:6" x14ac:dyDescent="0.25">
      <c r="A11" s="10">
        <v>10</v>
      </c>
      <c r="B11" s="10" t="s">
        <v>20</v>
      </c>
      <c r="C11" s="8" t="s">
        <v>5</v>
      </c>
      <c r="D11" s="1" t="s">
        <v>19</v>
      </c>
    </row>
    <row r="12" spans="1:6" x14ac:dyDescent="0.25">
      <c r="A12" s="11">
        <v>11</v>
      </c>
      <c r="B12" s="10" t="s">
        <v>23</v>
      </c>
      <c r="C12" s="19" t="s">
        <v>22</v>
      </c>
      <c r="D12" s="1" t="s">
        <v>21</v>
      </c>
    </row>
    <row r="13" spans="1:6" x14ac:dyDescent="0.25">
      <c r="A13" s="11">
        <v>13</v>
      </c>
      <c r="B13" s="10" t="s">
        <v>25</v>
      </c>
      <c r="C13" s="8" t="s">
        <v>26</v>
      </c>
      <c r="D13" s="1" t="s">
        <v>24</v>
      </c>
    </row>
    <row r="14" spans="1:6" x14ac:dyDescent="0.25">
      <c r="A14" s="6" t="s">
        <v>716</v>
      </c>
      <c r="B14" s="14"/>
      <c r="C14" s="1" t="s">
        <v>28</v>
      </c>
      <c r="D14" s="1" t="s">
        <v>27</v>
      </c>
    </row>
    <row r="15" spans="1:6" x14ac:dyDescent="0.25">
      <c r="A15" s="2">
        <v>15</v>
      </c>
      <c r="B15" s="10" t="s">
        <v>31</v>
      </c>
      <c r="C15" s="8" t="s">
        <v>30</v>
      </c>
      <c r="D15" s="1" t="s">
        <v>29</v>
      </c>
    </row>
    <row r="16" spans="1:6" x14ac:dyDescent="0.25">
      <c r="A16" s="6" t="s">
        <v>717</v>
      </c>
      <c r="B16" s="14"/>
      <c r="C16" s="15" t="s">
        <v>32</v>
      </c>
      <c r="D16" s="10" t="s">
        <v>729</v>
      </c>
    </row>
    <row r="17" spans="1:6" x14ac:dyDescent="0.25">
      <c r="A17" s="2">
        <v>17</v>
      </c>
      <c r="B17" s="10" t="s">
        <v>35</v>
      </c>
      <c r="C17" s="8" t="s">
        <v>33</v>
      </c>
      <c r="D17" s="1" t="s">
        <v>34</v>
      </c>
    </row>
    <row r="18" spans="1:6" x14ac:dyDescent="0.25">
      <c r="A18" s="2">
        <v>18</v>
      </c>
      <c r="B18" s="10" t="s">
        <v>37</v>
      </c>
      <c r="C18" s="8" t="s">
        <v>36</v>
      </c>
      <c r="D18" s="1" t="s">
        <v>38</v>
      </c>
    </row>
    <row r="19" spans="1:6" s="4" customFormat="1" x14ac:dyDescent="0.25">
      <c r="A19" s="2">
        <v>19</v>
      </c>
      <c r="B19" s="1" t="s">
        <v>41</v>
      </c>
      <c r="C19" s="15" t="s">
        <v>39</v>
      </c>
      <c r="D19" s="1" t="s">
        <v>40</v>
      </c>
    </row>
    <row r="20" spans="1:6" s="4" customFormat="1" x14ac:dyDescent="0.25">
      <c r="A20" s="2">
        <v>20</v>
      </c>
      <c r="B20" s="2" t="s">
        <v>44</v>
      </c>
      <c r="C20" s="8" t="s">
        <v>42</v>
      </c>
      <c r="D20" s="1" t="s">
        <v>43</v>
      </c>
    </row>
    <row r="21" spans="1:6" s="4" customFormat="1" x14ac:dyDescent="0.25">
      <c r="A21" s="2">
        <v>21</v>
      </c>
      <c r="B21" s="1" t="s">
        <v>47</v>
      </c>
      <c r="C21" s="8" t="s">
        <v>45</v>
      </c>
      <c r="D21" s="1" t="s">
        <v>46</v>
      </c>
    </row>
    <row r="22" spans="1:6" s="4" customFormat="1" x14ac:dyDescent="0.25">
      <c r="A22" s="6" t="s">
        <v>718</v>
      </c>
      <c r="B22" s="2"/>
      <c r="C22" s="8" t="s">
        <v>48</v>
      </c>
      <c r="D22" s="1" t="s">
        <v>49</v>
      </c>
    </row>
    <row r="23" spans="1:6" s="4" customFormat="1" x14ac:dyDescent="0.25">
      <c r="A23" s="2">
        <v>23</v>
      </c>
      <c r="B23" s="1" t="s">
        <v>51</v>
      </c>
      <c r="C23" s="8" t="s">
        <v>50</v>
      </c>
      <c r="D23" s="10" t="s">
        <v>730</v>
      </c>
    </row>
    <row r="24" spans="1:6" s="4" customFormat="1" x14ac:dyDescent="0.25">
      <c r="A24" s="2">
        <v>24</v>
      </c>
      <c r="B24" s="1" t="s">
        <v>54</v>
      </c>
      <c r="C24" s="8" t="s">
        <v>52</v>
      </c>
      <c r="D24" s="1" t="s">
        <v>53</v>
      </c>
      <c r="E24" s="5"/>
      <c r="F24" s="5"/>
    </row>
    <row r="25" spans="1:6" s="4" customFormat="1" x14ac:dyDescent="0.25">
      <c r="A25" s="9">
        <v>25</v>
      </c>
      <c r="B25" s="1" t="s">
        <v>57</v>
      </c>
      <c r="C25" s="8" t="s">
        <v>56</v>
      </c>
      <c r="D25" s="1" t="s">
        <v>55</v>
      </c>
      <c r="E25" s="5"/>
      <c r="F25" s="5"/>
    </row>
    <row r="26" spans="1:6" s="4" customFormat="1" x14ac:dyDescent="0.25">
      <c r="A26" s="2">
        <v>26</v>
      </c>
      <c r="B26" s="1" t="s">
        <v>60</v>
      </c>
      <c r="C26" s="13" t="s">
        <v>58</v>
      </c>
      <c r="D26" s="1" t="s">
        <v>59</v>
      </c>
      <c r="E26" s="5"/>
      <c r="F26" s="5"/>
    </row>
    <row r="27" spans="1:6" s="4" customFormat="1" x14ac:dyDescent="0.25">
      <c r="A27" s="2">
        <v>27</v>
      </c>
      <c r="B27" s="1" t="s">
        <v>64</v>
      </c>
      <c r="C27" s="13" t="s">
        <v>61</v>
      </c>
      <c r="D27" s="10" t="s">
        <v>63</v>
      </c>
      <c r="E27" s="5"/>
      <c r="F27" s="5"/>
    </row>
    <row r="28" spans="1:6" s="4" customFormat="1" x14ac:dyDescent="0.25">
      <c r="A28" s="2">
        <v>28</v>
      </c>
      <c r="B28" s="1" t="s">
        <v>65</v>
      </c>
      <c r="C28" s="1" t="s">
        <v>62</v>
      </c>
      <c r="D28" s="1" t="s">
        <v>40</v>
      </c>
      <c r="E28" s="5"/>
      <c r="F28" s="5"/>
    </row>
    <row r="29" spans="1:6" s="4" customFormat="1" x14ac:dyDescent="0.25">
      <c r="A29" s="6" t="s">
        <v>720</v>
      </c>
      <c r="B29" s="14"/>
      <c r="C29" s="13" t="s">
        <v>66</v>
      </c>
      <c r="D29" s="1" t="s">
        <v>40</v>
      </c>
      <c r="E29" s="5"/>
      <c r="F29" s="5"/>
    </row>
    <row r="30" spans="1:6" s="4" customFormat="1" x14ac:dyDescent="0.25">
      <c r="A30" s="2">
        <v>30</v>
      </c>
      <c r="B30" s="14" t="s">
        <v>69</v>
      </c>
      <c r="C30" s="1" t="s">
        <v>68</v>
      </c>
      <c r="D30" s="1" t="s">
        <v>67</v>
      </c>
      <c r="E30" s="5"/>
      <c r="F30" s="5"/>
    </row>
    <row r="31" spans="1:6" s="4" customFormat="1" x14ac:dyDescent="0.25">
      <c r="A31" s="6" t="s">
        <v>721</v>
      </c>
      <c r="B31" s="14"/>
      <c r="C31" s="13" t="s">
        <v>71</v>
      </c>
      <c r="D31" s="1" t="s">
        <v>70</v>
      </c>
      <c r="E31" s="5"/>
      <c r="F31" s="5"/>
    </row>
    <row r="32" spans="1:6" s="4" customFormat="1" x14ac:dyDescent="0.25">
      <c r="A32" s="2">
        <v>32</v>
      </c>
      <c r="B32" s="14" t="s">
        <v>74</v>
      </c>
      <c r="C32" s="13" t="s">
        <v>73</v>
      </c>
      <c r="D32" s="1" t="s">
        <v>72</v>
      </c>
      <c r="E32" s="5"/>
      <c r="F32" s="5"/>
    </row>
    <row r="33" spans="1:6" s="4" customFormat="1" x14ac:dyDescent="0.25">
      <c r="A33" s="6" t="s">
        <v>722</v>
      </c>
      <c r="B33" s="14"/>
      <c r="C33" s="13" t="s">
        <v>75</v>
      </c>
      <c r="D33" s="1" t="s">
        <v>76</v>
      </c>
      <c r="E33" s="5"/>
      <c r="F33" s="5"/>
    </row>
    <row r="34" spans="1:6" s="4" customFormat="1" x14ac:dyDescent="0.25">
      <c r="A34" s="2">
        <v>34</v>
      </c>
      <c r="B34" s="14"/>
      <c r="C34" s="13" t="s">
        <v>77</v>
      </c>
      <c r="D34" s="1" t="s">
        <v>732</v>
      </c>
      <c r="E34" s="5"/>
      <c r="F34" s="5"/>
    </row>
    <row r="35" spans="1:6" s="4" customFormat="1" x14ac:dyDescent="0.25">
      <c r="A35" s="6" t="s">
        <v>723</v>
      </c>
      <c r="B35" s="1" t="s">
        <v>79</v>
      </c>
      <c r="C35" s="13" t="s">
        <v>703</v>
      </c>
      <c r="D35" s="1" t="s">
        <v>78</v>
      </c>
      <c r="E35" s="5"/>
      <c r="F35" s="5"/>
    </row>
    <row r="36" spans="1:6" s="4" customFormat="1" x14ac:dyDescent="0.25">
      <c r="A36" s="2">
        <v>36</v>
      </c>
      <c r="B36" s="14" t="s">
        <v>82</v>
      </c>
      <c r="C36" s="13" t="s">
        <v>81</v>
      </c>
      <c r="D36" s="1" t="s">
        <v>80</v>
      </c>
      <c r="E36" s="5"/>
      <c r="F36" s="5"/>
    </row>
    <row r="37" spans="1:6" s="4" customFormat="1" x14ac:dyDescent="0.25">
      <c r="A37" s="6" t="s">
        <v>724</v>
      </c>
      <c r="B37" s="14"/>
      <c r="C37" s="13" t="s">
        <v>83</v>
      </c>
      <c r="D37" s="11" t="s">
        <v>731</v>
      </c>
      <c r="E37" s="5"/>
      <c r="F37" s="5"/>
    </row>
    <row r="38" spans="1:6" s="4" customFormat="1" x14ac:dyDescent="0.25">
      <c r="A38" s="6" t="s">
        <v>726</v>
      </c>
      <c r="B38" s="14"/>
      <c r="C38" s="13" t="s">
        <v>84</v>
      </c>
      <c r="D38" s="1" t="s">
        <v>85</v>
      </c>
      <c r="E38" s="5"/>
      <c r="F38" s="5"/>
    </row>
    <row r="39" spans="1:6" s="4" customFormat="1" x14ac:dyDescent="0.25">
      <c r="A39" s="6" t="s">
        <v>725</v>
      </c>
      <c r="B39" s="14" t="s">
        <v>87</v>
      </c>
      <c r="C39" s="1" t="s">
        <v>86</v>
      </c>
      <c r="D39" s="1" t="s">
        <v>733</v>
      </c>
      <c r="E39" s="5"/>
      <c r="F39" s="5"/>
    </row>
    <row r="40" spans="1:6" s="4" customFormat="1" x14ac:dyDescent="0.25">
      <c r="A40" s="2">
        <v>40</v>
      </c>
      <c r="B40" s="14" t="s">
        <v>89</v>
      </c>
      <c r="C40" s="1" t="s">
        <v>88</v>
      </c>
      <c r="D40" s="1" t="s">
        <v>90</v>
      </c>
      <c r="E40" s="5"/>
      <c r="F40" s="5"/>
    </row>
    <row r="41" spans="1:6" s="4" customFormat="1" x14ac:dyDescent="0.25">
      <c r="A41" s="2">
        <v>41</v>
      </c>
      <c r="B41" s="1" t="s">
        <v>92</v>
      </c>
      <c r="C41" s="1" t="s">
        <v>704</v>
      </c>
      <c r="D41" s="1" t="s">
        <v>91</v>
      </c>
      <c r="E41" s="5"/>
      <c r="F41" s="5"/>
    </row>
    <row r="42" spans="1:6" s="4" customFormat="1" x14ac:dyDescent="0.25">
      <c r="A42" s="2">
        <v>42</v>
      </c>
      <c r="B42" s="1" t="s">
        <v>94</v>
      </c>
      <c r="C42" s="15" t="s">
        <v>68</v>
      </c>
      <c r="D42" s="1" t="s">
        <v>93</v>
      </c>
      <c r="E42" s="5"/>
      <c r="F42" s="5"/>
    </row>
    <row r="43" spans="1:6" s="4" customFormat="1" x14ac:dyDescent="0.25">
      <c r="A43" s="2">
        <v>43</v>
      </c>
      <c r="B43" s="1" t="s">
        <v>97</v>
      </c>
      <c r="C43" s="15" t="s">
        <v>96</v>
      </c>
      <c r="D43" s="1" t="s">
        <v>95</v>
      </c>
      <c r="E43" s="5"/>
      <c r="F43" s="5"/>
    </row>
    <row r="44" spans="1:6" s="4" customFormat="1" x14ac:dyDescent="0.25">
      <c r="A44" s="6" t="s">
        <v>740</v>
      </c>
      <c r="B44" s="14"/>
      <c r="C44" s="1" t="s">
        <v>99</v>
      </c>
      <c r="D44" s="10" t="s">
        <v>98</v>
      </c>
      <c r="E44" s="5"/>
      <c r="F44" s="5"/>
    </row>
    <row r="45" spans="1:6" s="4" customFormat="1" x14ac:dyDescent="0.25">
      <c r="A45" s="2">
        <v>45</v>
      </c>
      <c r="B45" s="1" t="s">
        <v>102</v>
      </c>
      <c r="C45" s="15" t="s">
        <v>100</v>
      </c>
      <c r="D45" s="11" t="s">
        <v>101</v>
      </c>
      <c r="E45" s="5"/>
      <c r="F45" s="5"/>
    </row>
    <row r="46" spans="1:6" s="4" customFormat="1" x14ac:dyDescent="0.25">
      <c r="A46" s="6" t="s">
        <v>741</v>
      </c>
      <c r="B46" s="14"/>
      <c r="C46" s="15" t="s">
        <v>100</v>
      </c>
      <c r="D46" s="1" t="s">
        <v>103</v>
      </c>
      <c r="E46" s="5"/>
      <c r="F46" s="5"/>
    </row>
    <row r="47" spans="1:6" s="4" customFormat="1" x14ac:dyDescent="0.25">
      <c r="A47" s="2">
        <v>47</v>
      </c>
      <c r="B47" s="16" t="s">
        <v>105</v>
      </c>
      <c r="C47" s="15" t="s">
        <v>106</v>
      </c>
      <c r="D47" s="1" t="s">
        <v>104</v>
      </c>
      <c r="E47" s="5"/>
      <c r="F47" s="5"/>
    </row>
    <row r="48" spans="1:6" s="4" customFormat="1" x14ac:dyDescent="0.25">
      <c r="A48" s="2">
        <v>48</v>
      </c>
      <c r="B48" s="14" t="s">
        <v>109</v>
      </c>
      <c r="C48" s="15" t="s">
        <v>108</v>
      </c>
      <c r="D48" s="10" t="s">
        <v>107</v>
      </c>
      <c r="E48" s="5"/>
      <c r="F48" s="5"/>
    </row>
    <row r="49" spans="1:6" s="4" customFormat="1" ht="15" customHeight="1" x14ac:dyDescent="0.25">
      <c r="A49" s="2">
        <v>49</v>
      </c>
      <c r="B49" s="1" t="s">
        <v>112</v>
      </c>
      <c r="C49" s="17" t="s">
        <v>110</v>
      </c>
      <c r="D49" s="1" t="s">
        <v>111</v>
      </c>
      <c r="E49" s="5"/>
      <c r="F49" s="5"/>
    </row>
    <row r="50" spans="1:6" s="4" customFormat="1" x14ac:dyDescent="0.25">
      <c r="A50" s="2">
        <v>50</v>
      </c>
      <c r="B50" s="1" t="s">
        <v>115</v>
      </c>
      <c r="C50" s="15" t="s">
        <v>114</v>
      </c>
      <c r="D50" s="1" t="s">
        <v>113</v>
      </c>
      <c r="E50" s="5"/>
      <c r="F50" s="5"/>
    </row>
    <row r="51" spans="1:6" s="4" customFormat="1" x14ac:dyDescent="0.25">
      <c r="A51" s="6" t="s">
        <v>742</v>
      </c>
      <c r="B51" s="14"/>
      <c r="C51" s="15" t="s">
        <v>39</v>
      </c>
      <c r="D51" s="1" t="s">
        <v>116</v>
      </c>
      <c r="E51" s="5"/>
      <c r="F51" s="5"/>
    </row>
    <row r="52" spans="1:6" s="4" customFormat="1" x14ac:dyDescent="0.25">
      <c r="A52" s="2">
        <v>52</v>
      </c>
      <c r="B52" s="14" t="s">
        <v>118</v>
      </c>
      <c r="C52" s="15" t="s">
        <v>117</v>
      </c>
      <c r="D52" s="1" t="s">
        <v>744</v>
      </c>
      <c r="E52" s="5"/>
      <c r="F52" s="5"/>
    </row>
    <row r="53" spans="1:6" s="4" customFormat="1" x14ac:dyDescent="0.25">
      <c r="A53" s="6" t="s">
        <v>743</v>
      </c>
      <c r="B53" s="14" t="s">
        <v>120</v>
      </c>
      <c r="C53" s="15" t="s">
        <v>119</v>
      </c>
      <c r="D53" s="1" t="s">
        <v>745</v>
      </c>
      <c r="E53" s="5"/>
      <c r="F53" s="5"/>
    </row>
    <row r="54" spans="1:6" s="4" customFormat="1" x14ac:dyDescent="0.25">
      <c r="A54" s="2">
        <v>54</v>
      </c>
      <c r="B54" s="14" t="s">
        <v>122</v>
      </c>
      <c r="C54" s="13" t="s">
        <v>705</v>
      </c>
      <c r="D54" s="1" t="s">
        <v>121</v>
      </c>
      <c r="E54" s="5"/>
      <c r="F54" s="5"/>
    </row>
    <row r="55" spans="1:6" s="4" customFormat="1" x14ac:dyDescent="0.25">
      <c r="A55" s="6" t="s">
        <v>747</v>
      </c>
      <c r="B55" s="1" t="s">
        <v>123</v>
      </c>
      <c r="C55" s="15"/>
      <c r="D55" s="1" t="s">
        <v>746</v>
      </c>
      <c r="E55" s="5"/>
      <c r="F55" s="5"/>
    </row>
    <row r="56" spans="1:6" s="4" customFormat="1" x14ac:dyDescent="0.25">
      <c r="A56" s="2">
        <v>56</v>
      </c>
      <c r="B56" s="14" t="s">
        <v>124</v>
      </c>
      <c r="C56" s="15" t="s">
        <v>126</v>
      </c>
      <c r="D56" s="1" t="s">
        <v>734</v>
      </c>
      <c r="E56" s="5"/>
      <c r="F56" s="5"/>
    </row>
    <row r="57" spans="1:6" s="4" customFormat="1" x14ac:dyDescent="0.25">
      <c r="A57" s="2"/>
      <c r="B57" s="1" t="s">
        <v>125</v>
      </c>
      <c r="C57" s="1" t="s">
        <v>127</v>
      </c>
      <c r="D57" s="1" t="s">
        <v>734</v>
      </c>
      <c r="E57" s="5"/>
      <c r="F57" s="5"/>
    </row>
    <row r="58" spans="1:6" s="4" customFormat="1" x14ac:dyDescent="0.25">
      <c r="A58" s="2">
        <v>57</v>
      </c>
      <c r="B58" s="1" t="s">
        <v>129</v>
      </c>
      <c r="C58" s="13" t="s">
        <v>128</v>
      </c>
      <c r="D58" s="10" t="s">
        <v>130</v>
      </c>
      <c r="E58" s="5"/>
      <c r="F58" s="5"/>
    </row>
    <row r="59" spans="1:6" s="4" customFormat="1" x14ac:dyDescent="0.25">
      <c r="A59" s="2">
        <v>58</v>
      </c>
      <c r="B59" s="1" t="s">
        <v>132</v>
      </c>
      <c r="C59" s="1" t="s">
        <v>131</v>
      </c>
      <c r="D59" s="1" t="s">
        <v>735</v>
      </c>
      <c r="E59" s="5"/>
      <c r="F59" s="5"/>
    </row>
    <row r="60" spans="1:6" s="4" customFormat="1" x14ac:dyDescent="0.25">
      <c r="A60" s="2">
        <v>59</v>
      </c>
      <c r="B60" s="1" t="s">
        <v>133</v>
      </c>
      <c r="C60" s="15" t="s">
        <v>5</v>
      </c>
      <c r="D60" s="10" t="s">
        <v>134</v>
      </c>
      <c r="E60" s="5"/>
      <c r="F60" s="5"/>
    </row>
    <row r="61" spans="1:6" s="4" customFormat="1" x14ac:dyDescent="0.25">
      <c r="A61" s="6" t="s">
        <v>748</v>
      </c>
      <c r="B61" s="14"/>
      <c r="C61" s="20" t="s">
        <v>706</v>
      </c>
      <c r="D61" s="1" t="s">
        <v>135</v>
      </c>
      <c r="E61" s="5"/>
      <c r="F61" s="5"/>
    </row>
    <row r="62" spans="1:6" s="4" customFormat="1" x14ac:dyDescent="0.25">
      <c r="A62" s="2">
        <v>61</v>
      </c>
      <c r="B62" s="14" t="s">
        <v>137</v>
      </c>
      <c r="C62" s="15" t="s">
        <v>136</v>
      </c>
      <c r="D62" s="1" t="s">
        <v>736</v>
      </c>
      <c r="E62" s="5"/>
      <c r="F62" s="5"/>
    </row>
    <row r="63" spans="1:6" s="4" customFormat="1" x14ac:dyDescent="0.25">
      <c r="A63" s="2">
        <v>62</v>
      </c>
      <c r="B63" s="14" t="s">
        <v>139</v>
      </c>
      <c r="C63" s="1" t="s">
        <v>707</v>
      </c>
      <c r="D63" s="1" t="s">
        <v>138</v>
      </c>
      <c r="E63" s="5"/>
      <c r="F63" s="5"/>
    </row>
    <row r="64" spans="1:6" s="4" customFormat="1" x14ac:dyDescent="0.25">
      <c r="A64" s="2">
        <v>63</v>
      </c>
      <c r="B64" s="14" t="s">
        <v>140</v>
      </c>
      <c r="C64" s="15" t="s">
        <v>39</v>
      </c>
      <c r="D64" s="1" t="s">
        <v>737</v>
      </c>
      <c r="E64" s="5"/>
      <c r="F64" s="5"/>
    </row>
    <row r="65" spans="1:6" s="4" customFormat="1" x14ac:dyDescent="0.25">
      <c r="A65" s="2">
        <v>64</v>
      </c>
      <c r="B65" s="1" t="s">
        <v>143</v>
      </c>
      <c r="C65" s="15" t="s">
        <v>141</v>
      </c>
      <c r="D65" s="1" t="s">
        <v>142</v>
      </c>
      <c r="E65" s="5"/>
      <c r="F65" s="5"/>
    </row>
    <row r="66" spans="1:6" s="4" customFormat="1" x14ac:dyDescent="0.25">
      <c r="A66" s="2">
        <v>65</v>
      </c>
      <c r="B66" s="14" t="s">
        <v>145</v>
      </c>
      <c r="C66" s="15" t="s">
        <v>119</v>
      </c>
      <c r="D66" s="1" t="s">
        <v>144</v>
      </c>
      <c r="E66" s="5"/>
      <c r="F66" s="5"/>
    </row>
    <row r="67" spans="1:6" s="4" customFormat="1" x14ac:dyDescent="0.25">
      <c r="A67" s="6" t="s">
        <v>749</v>
      </c>
      <c r="B67" s="14" t="s">
        <v>120</v>
      </c>
      <c r="C67" s="15" t="s">
        <v>68</v>
      </c>
      <c r="D67" s="10" t="s">
        <v>146</v>
      </c>
      <c r="E67" s="5"/>
      <c r="F67" s="5"/>
    </row>
    <row r="68" spans="1:6" s="4" customFormat="1" x14ac:dyDescent="0.25">
      <c r="A68" s="2">
        <v>67</v>
      </c>
      <c r="B68" s="18" t="s">
        <v>148</v>
      </c>
      <c r="C68" s="15" t="s">
        <v>68</v>
      </c>
      <c r="D68" s="1" t="s">
        <v>147</v>
      </c>
      <c r="E68" s="5"/>
      <c r="F68" s="5"/>
    </row>
    <row r="69" spans="1:6" s="4" customFormat="1" x14ac:dyDescent="0.25">
      <c r="A69" s="6" t="s">
        <v>751</v>
      </c>
      <c r="B69" s="18"/>
      <c r="C69" s="1" t="s">
        <v>750</v>
      </c>
      <c r="D69" s="1" t="s">
        <v>149</v>
      </c>
      <c r="E69" s="5"/>
      <c r="F69" s="5"/>
    </row>
    <row r="70" spans="1:6" s="4" customFormat="1" x14ac:dyDescent="0.25">
      <c r="A70" s="2">
        <v>69</v>
      </c>
      <c r="B70" s="18" t="s">
        <v>151</v>
      </c>
      <c r="C70" s="15" t="s">
        <v>39</v>
      </c>
      <c r="D70" s="1" t="s">
        <v>150</v>
      </c>
      <c r="E70" s="5"/>
      <c r="F70" s="5"/>
    </row>
    <row r="71" spans="1:6" s="4" customFormat="1" x14ac:dyDescent="0.25">
      <c r="A71" s="6" t="s">
        <v>756</v>
      </c>
      <c r="B71" s="13"/>
      <c r="C71" s="15"/>
      <c r="D71" s="1" t="s">
        <v>152</v>
      </c>
      <c r="E71" s="5"/>
      <c r="F71" s="5"/>
    </row>
    <row r="72" spans="1:6" s="4" customFormat="1" x14ac:dyDescent="0.25">
      <c r="A72" s="6" t="s">
        <v>752</v>
      </c>
      <c r="B72" s="13"/>
      <c r="C72" s="15"/>
      <c r="D72" s="1" t="s">
        <v>753</v>
      </c>
      <c r="E72" s="5"/>
      <c r="F72" s="5"/>
    </row>
    <row r="73" spans="1:6" s="4" customFormat="1" x14ac:dyDescent="0.25">
      <c r="A73" s="6" t="s">
        <v>754</v>
      </c>
      <c r="B73" s="13"/>
      <c r="C73" s="15" t="s">
        <v>153</v>
      </c>
      <c r="D73" s="1" t="s">
        <v>667</v>
      </c>
      <c r="E73" s="5"/>
      <c r="F73" s="5"/>
    </row>
    <row r="74" spans="1:6" s="4" customFormat="1" x14ac:dyDescent="0.25">
      <c r="A74" s="6" t="s">
        <v>755</v>
      </c>
      <c r="B74" s="13"/>
      <c r="C74" s="15" t="s">
        <v>154</v>
      </c>
      <c r="D74" s="9" t="s">
        <v>284</v>
      </c>
      <c r="E74" s="5"/>
      <c r="F74" s="5"/>
    </row>
    <row r="75" spans="1:6" s="4" customFormat="1" x14ac:dyDescent="0.25">
      <c r="A75" s="6" t="s">
        <v>757</v>
      </c>
      <c r="B75" s="18"/>
      <c r="C75" s="15" t="s">
        <v>4</v>
      </c>
      <c r="D75" s="9" t="s">
        <v>673</v>
      </c>
      <c r="E75" s="5"/>
      <c r="F75" s="5"/>
    </row>
    <row r="76" spans="1:6" s="4" customFormat="1" x14ac:dyDescent="0.25">
      <c r="A76" s="2">
        <v>75</v>
      </c>
      <c r="B76" s="18" t="s">
        <v>155</v>
      </c>
      <c r="C76" s="1" t="s">
        <v>156</v>
      </c>
      <c r="D76" s="1" t="s">
        <v>738</v>
      </c>
      <c r="E76" s="5"/>
      <c r="F76" s="5"/>
    </row>
    <row r="77" spans="1:6" x14ac:dyDescent="0.25">
      <c r="A77" s="2">
        <v>76</v>
      </c>
      <c r="B77" s="18" t="s">
        <v>158</v>
      </c>
      <c r="C77" s="13" t="s">
        <v>157</v>
      </c>
      <c r="D77" s="2" t="s">
        <v>159</v>
      </c>
      <c r="E77" s="3"/>
      <c r="F77" s="3"/>
    </row>
    <row r="78" spans="1:6" s="4" customFormat="1" x14ac:dyDescent="0.25">
      <c r="A78" s="2">
        <v>77</v>
      </c>
      <c r="B78" s="18" t="s">
        <v>161</v>
      </c>
      <c r="C78" s="1" t="s">
        <v>160</v>
      </c>
      <c r="D78" s="1" t="s">
        <v>162</v>
      </c>
      <c r="E78" s="5"/>
      <c r="F78" s="5"/>
    </row>
    <row r="79" spans="1:6" x14ac:dyDescent="0.25">
      <c r="A79" s="6" t="s">
        <v>758</v>
      </c>
      <c r="B79" s="1"/>
      <c r="C79" s="15" t="s">
        <v>759</v>
      </c>
      <c r="D79" s="1" t="s">
        <v>453</v>
      </c>
      <c r="E79" s="3"/>
      <c r="F79" s="3"/>
    </row>
    <row r="80" spans="1:6" x14ac:dyDescent="0.25">
      <c r="A80" s="2">
        <v>79</v>
      </c>
      <c r="B80" s="18" t="s">
        <v>165</v>
      </c>
      <c r="C80" s="1" t="s">
        <v>164</v>
      </c>
      <c r="D80" s="1" t="s">
        <v>163</v>
      </c>
      <c r="E80" s="3"/>
      <c r="F80" s="3"/>
    </row>
    <row r="81" spans="1:4" x14ac:dyDescent="0.25">
      <c r="A81" s="2">
        <v>80</v>
      </c>
      <c r="B81" s="1" t="s">
        <v>708</v>
      </c>
      <c r="C81" s="1" t="s">
        <v>709</v>
      </c>
      <c r="D81" s="1" t="s">
        <v>166</v>
      </c>
    </row>
    <row r="82" spans="1:4" x14ac:dyDescent="0.25">
      <c r="A82" s="6" t="s">
        <v>760</v>
      </c>
      <c r="C82" s="1" t="s">
        <v>167</v>
      </c>
      <c r="D82" s="1" t="s">
        <v>293</v>
      </c>
    </row>
    <row r="83" spans="1:4" x14ac:dyDescent="0.25">
      <c r="A83" s="6" t="s">
        <v>761</v>
      </c>
      <c r="B83" s="2" t="s">
        <v>168</v>
      </c>
      <c r="D83" s="1" t="s">
        <v>739</v>
      </c>
    </row>
    <row r="84" spans="1:4" x14ac:dyDescent="0.25">
      <c r="A84" s="6" t="s">
        <v>762</v>
      </c>
      <c r="B84" s="2" t="s">
        <v>169</v>
      </c>
      <c r="C84" s="1" t="s">
        <v>5</v>
      </c>
      <c r="D84" s="1" t="s">
        <v>763</v>
      </c>
    </row>
    <row r="85" spans="1:4" x14ac:dyDescent="0.25">
      <c r="A85" s="2">
        <v>84</v>
      </c>
      <c r="B85" s="2" t="s">
        <v>170</v>
      </c>
      <c r="C85" s="1" t="s">
        <v>5</v>
      </c>
      <c r="D85" s="1" t="s">
        <v>171</v>
      </c>
    </row>
    <row r="86" spans="1:4" ht="17.25" customHeight="1" x14ac:dyDescent="0.25">
      <c r="A86" s="2">
        <v>85</v>
      </c>
      <c r="B86" s="1" t="s">
        <v>172</v>
      </c>
      <c r="C86" s="15" t="s">
        <v>100</v>
      </c>
      <c r="D86" s="1" t="s">
        <v>764</v>
      </c>
    </row>
    <row r="87" spans="1:4" x14ac:dyDescent="0.25">
      <c r="A87" s="2">
        <v>86</v>
      </c>
      <c r="B87" s="1" t="s">
        <v>175</v>
      </c>
      <c r="C87" s="13" t="s">
        <v>174</v>
      </c>
      <c r="D87" s="1" t="s">
        <v>173</v>
      </c>
    </row>
    <row r="88" spans="1:4" x14ac:dyDescent="0.25">
      <c r="A88" s="2">
        <v>87</v>
      </c>
      <c r="B88" s="2" t="s">
        <v>177</v>
      </c>
      <c r="C88" s="1" t="s">
        <v>176</v>
      </c>
      <c r="D88" s="1" t="s">
        <v>765</v>
      </c>
    </row>
    <row r="89" spans="1:4" x14ac:dyDescent="0.25">
      <c r="A89" s="2">
        <v>88</v>
      </c>
      <c r="B89" s="2" t="s">
        <v>179</v>
      </c>
      <c r="C89" s="1" t="s">
        <v>178</v>
      </c>
      <c r="D89" s="9" t="s">
        <v>766</v>
      </c>
    </row>
    <row r="90" spans="1:4" x14ac:dyDescent="0.25">
      <c r="A90" s="6" t="s">
        <v>768</v>
      </c>
      <c r="B90" s="2" t="s">
        <v>767</v>
      </c>
      <c r="D90" s="1" t="s">
        <v>180</v>
      </c>
    </row>
    <row r="91" spans="1:4" x14ac:dyDescent="0.25">
      <c r="A91" s="2">
        <v>90</v>
      </c>
      <c r="B91" s="2" t="s">
        <v>182</v>
      </c>
      <c r="C91" s="1" t="s">
        <v>33</v>
      </c>
      <c r="D91" s="1" t="s">
        <v>181</v>
      </c>
    </row>
    <row r="92" spans="1:4" x14ac:dyDescent="0.25">
      <c r="A92" s="6" t="s">
        <v>769</v>
      </c>
      <c r="B92" s="13" t="s">
        <v>183</v>
      </c>
      <c r="D92" s="1" t="s">
        <v>771</v>
      </c>
    </row>
    <row r="93" spans="1:4" x14ac:dyDescent="0.25">
      <c r="A93" s="6" t="s">
        <v>770</v>
      </c>
      <c r="B93" s="1" t="s">
        <v>184</v>
      </c>
      <c r="D93" s="1" t="s">
        <v>185</v>
      </c>
    </row>
    <row r="94" spans="1:4" x14ac:dyDescent="0.25">
      <c r="A94" s="2">
        <v>93</v>
      </c>
      <c r="B94" s="1" t="s">
        <v>187</v>
      </c>
      <c r="C94" s="1" t="s">
        <v>186</v>
      </c>
      <c r="D94" s="2" t="s">
        <v>188</v>
      </c>
    </row>
    <row r="95" spans="1:4" x14ac:dyDescent="0.25">
      <c r="A95" s="6" t="s">
        <v>772</v>
      </c>
      <c r="B95" s="1"/>
      <c r="D95" s="1" t="s">
        <v>189</v>
      </c>
    </row>
    <row r="96" spans="1:4" x14ac:dyDescent="0.25">
      <c r="A96" s="2">
        <v>95</v>
      </c>
      <c r="B96" s="1" t="s">
        <v>191</v>
      </c>
      <c r="C96" s="1" t="s">
        <v>190</v>
      </c>
      <c r="D96" s="1" t="s">
        <v>773</v>
      </c>
    </row>
    <row r="97" spans="1:4" ht="15" customHeight="1" x14ac:dyDescent="0.25">
      <c r="A97" s="6">
        <v>96</v>
      </c>
      <c r="B97" s="1"/>
      <c r="C97" s="13" t="s">
        <v>192</v>
      </c>
      <c r="D97" s="1" t="s">
        <v>778</v>
      </c>
    </row>
    <row r="98" spans="1:4" x14ac:dyDescent="0.25">
      <c r="A98" s="6" t="s">
        <v>777</v>
      </c>
      <c r="B98" s="1"/>
      <c r="D98" s="2" t="s">
        <v>779</v>
      </c>
    </row>
    <row r="99" spans="1:4" x14ac:dyDescent="0.25">
      <c r="A99" s="2">
        <v>98</v>
      </c>
      <c r="B99" s="2" t="s">
        <v>194</v>
      </c>
      <c r="C99" s="15" t="s">
        <v>193</v>
      </c>
      <c r="D99" s="2" t="s">
        <v>780</v>
      </c>
    </row>
    <row r="100" spans="1:4" ht="15.6" customHeight="1" x14ac:dyDescent="0.25">
      <c r="A100" s="6" t="s">
        <v>781</v>
      </c>
      <c r="B100" s="1"/>
      <c r="C100" s="1" t="s">
        <v>776</v>
      </c>
      <c r="D100" s="9" t="s">
        <v>782</v>
      </c>
    </row>
    <row r="101" spans="1:4" x14ac:dyDescent="0.25">
      <c r="A101" s="6" t="s">
        <v>783</v>
      </c>
      <c r="B101" s="1"/>
      <c r="C101" s="1" t="s">
        <v>195</v>
      </c>
      <c r="D101" s="2" t="s">
        <v>697</v>
      </c>
    </row>
    <row r="102" spans="1:4" ht="15.95" customHeight="1" x14ac:dyDescent="0.25">
      <c r="A102" s="6" t="s">
        <v>775</v>
      </c>
      <c r="B102" s="1"/>
      <c r="C102" s="1" t="s">
        <v>196</v>
      </c>
      <c r="D102" s="1" t="s">
        <v>784</v>
      </c>
    </row>
    <row r="103" spans="1:4" x14ac:dyDescent="0.25">
      <c r="A103" s="6" t="s">
        <v>774</v>
      </c>
      <c r="D103" s="1" t="s">
        <v>785</v>
      </c>
    </row>
    <row r="104" spans="1:4" x14ac:dyDescent="0.25">
      <c r="A104" s="2">
        <v>103</v>
      </c>
      <c r="B104" s="2" t="s">
        <v>198</v>
      </c>
      <c r="C104" s="15" t="s">
        <v>197</v>
      </c>
      <c r="D104" s="1" t="s">
        <v>786</v>
      </c>
    </row>
    <row r="105" spans="1:4" x14ac:dyDescent="0.25">
      <c r="A105" s="2">
        <v>104</v>
      </c>
      <c r="B105" s="2" t="s">
        <v>200</v>
      </c>
      <c r="C105" s="1" t="s">
        <v>199</v>
      </c>
      <c r="D105" s="1" t="s">
        <v>787</v>
      </c>
    </row>
    <row r="106" spans="1:4" x14ac:dyDescent="0.25">
      <c r="A106" s="2">
        <v>105</v>
      </c>
      <c r="B106" s="2" t="s">
        <v>202</v>
      </c>
      <c r="C106" s="13" t="s">
        <v>710</v>
      </c>
      <c r="D106" s="1" t="s">
        <v>201</v>
      </c>
    </row>
    <row r="110" spans="1:4" ht="17.25" x14ac:dyDescent="0.25">
      <c r="A110" s="22"/>
    </row>
    <row r="111" spans="1:4" x14ac:dyDescent="0.25">
      <c r="A111" s="23"/>
    </row>
    <row r="112" spans="1:4" x14ac:dyDescent="0.25">
      <c r="A112" s="23"/>
    </row>
    <row r="113" spans="1:1" x14ac:dyDescent="0.25">
      <c r="A113" s="23"/>
    </row>
    <row r="114" spans="1:1" x14ac:dyDescent="0.25">
      <c r="A114" s="23"/>
    </row>
    <row r="115" spans="1:1" x14ac:dyDescent="0.25">
      <c r="A115" s="23"/>
    </row>
    <row r="116" spans="1:1" x14ac:dyDescent="0.25">
      <c r="A116" s="23"/>
    </row>
    <row r="117" spans="1:1" x14ac:dyDescent="0.25">
      <c r="A117" s="23"/>
    </row>
    <row r="118" spans="1:1" x14ac:dyDescent="0.25">
      <c r="A118" s="23"/>
    </row>
    <row r="119" spans="1:1" x14ac:dyDescent="0.25">
      <c r="A119" s="23"/>
    </row>
    <row r="120" spans="1:1" x14ac:dyDescent="0.25">
      <c r="A120" s="23"/>
    </row>
    <row r="121" spans="1:1" x14ac:dyDescent="0.25">
      <c r="A121" s="23"/>
    </row>
    <row r="122" spans="1:1" x14ac:dyDescent="0.25">
      <c r="A122" s="23"/>
    </row>
    <row r="123" spans="1:1" x14ac:dyDescent="0.25">
      <c r="A123" s="23"/>
    </row>
    <row r="124" spans="1:1" x14ac:dyDescent="0.25">
      <c r="A124" s="23"/>
    </row>
    <row r="125" spans="1:1" x14ac:dyDescent="0.25">
      <c r="A125" s="21"/>
    </row>
    <row r="126" spans="1:1" ht="17.25" x14ac:dyDescent="0.25">
      <c r="A126" s="22"/>
    </row>
    <row r="127" spans="1:1" x14ac:dyDescent="0.25">
      <c r="A127" s="21"/>
    </row>
    <row r="128" spans="1:1" x14ac:dyDescent="0.25">
      <c r="A128" s="24"/>
    </row>
    <row r="129" spans="1:1" x14ac:dyDescent="0.25">
      <c r="A129" s="23"/>
    </row>
    <row r="130" spans="1:1" x14ac:dyDescent="0.25">
      <c r="A130" s="23"/>
    </row>
    <row r="131" spans="1:1" x14ac:dyDescent="0.25">
      <c r="A131" s="23"/>
    </row>
    <row r="132" spans="1:1" x14ac:dyDescent="0.25">
      <c r="A132" s="23"/>
    </row>
    <row r="133" spans="1:1" x14ac:dyDescent="0.25">
      <c r="A133" s="23"/>
    </row>
    <row r="134" spans="1:1" x14ac:dyDescent="0.25">
      <c r="A134" s="21"/>
    </row>
    <row r="135" spans="1:1" x14ac:dyDescent="0.25">
      <c r="A135" s="24"/>
    </row>
    <row r="136" spans="1:1" x14ac:dyDescent="0.25">
      <c r="A136" s="23"/>
    </row>
    <row r="137" spans="1:1" x14ac:dyDescent="0.25">
      <c r="A137" s="23"/>
    </row>
    <row r="138" spans="1:1" x14ac:dyDescent="0.25">
      <c r="A138" s="23"/>
    </row>
    <row r="139" spans="1:1" x14ac:dyDescent="0.25">
      <c r="A139" s="21"/>
    </row>
    <row r="140" spans="1:1" x14ac:dyDescent="0.25">
      <c r="A140" s="24"/>
    </row>
    <row r="141" spans="1:1" x14ac:dyDescent="0.25">
      <c r="A141" s="23"/>
    </row>
    <row r="142" spans="1:1" x14ac:dyDescent="0.25">
      <c r="A142" s="23"/>
    </row>
    <row r="143" spans="1:1" x14ac:dyDescent="0.25">
      <c r="A143" s="23"/>
    </row>
    <row r="144" spans="1:1" x14ac:dyDescent="0.25">
      <c r="A144" s="23"/>
    </row>
    <row r="145" spans="1:1" x14ac:dyDescent="0.25">
      <c r="A145" s="23"/>
    </row>
    <row r="146" spans="1:1" x14ac:dyDescent="0.25">
      <c r="A146" s="23"/>
    </row>
    <row r="147" spans="1:1" x14ac:dyDescent="0.25">
      <c r="A147" s="21"/>
    </row>
    <row r="148" spans="1:1" x14ac:dyDescent="0.25">
      <c r="A148" s="24"/>
    </row>
    <row r="149" spans="1:1" x14ac:dyDescent="0.25">
      <c r="A149" s="23"/>
    </row>
    <row r="150" spans="1:1" x14ac:dyDescent="0.25">
      <c r="A150" s="23"/>
    </row>
    <row r="151" spans="1:1" x14ac:dyDescent="0.25">
      <c r="A151" s="23"/>
    </row>
    <row r="152" spans="1:1" x14ac:dyDescent="0.25">
      <c r="A152" s="23"/>
    </row>
    <row r="153" spans="1:1" x14ac:dyDescent="0.25">
      <c r="A153" s="21"/>
    </row>
    <row r="154" spans="1:1" x14ac:dyDescent="0.25">
      <c r="A154" s="24"/>
    </row>
    <row r="155" spans="1:1" x14ac:dyDescent="0.25">
      <c r="A155" s="23"/>
    </row>
    <row r="156" spans="1:1" x14ac:dyDescent="0.25">
      <c r="A156" s="23"/>
    </row>
    <row r="157" spans="1:1" x14ac:dyDescent="0.25">
      <c r="A157" s="23"/>
    </row>
    <row r="158" spans="1:1" x14ac:dyDescent="0.25">
      <c r="A158" s="23"/>
    </row>
    <row r="159" spans="1:1" x14ac:dyDescent="0.25">
      <c r="A159" s="23"/>
    </row>
    <row r="160" spans="1:1" x14ac:dyDescent="0.25">
      <c r="A160" s="23"/>
    </row>
    <row r="161" spans="1:1" x14ac:dyDescent="0.25">
      <c r="A161" s="21"/>
    </row>
    <row r="162" spans="1:1" ht="17.25" x14ac:dyDescent="0.25">
      <c r="A162" s="22"/>
    </row>
    <row r="163" spans="1:1" x14ac:dyDescent="0.25">
      <c r="A163" s="23"/>
    </row>
    <row r="164" spans="1:1" x14ac:dyDescent="0.25">
      <c r="A164" s="23"/>
    </row>
    <row r="165" spans="1:1" x14ac:dyDescent="0.25">
      <c r="A165" s="21"/>
    </row>
    <row r="166" spans="1:1" ht="17.25" x14ac:dyDescent="0.25">
      <c r="A166" s="22"/>
    </row>
    <row r="167" spans="1:1" x14ac:dyDescent="0.25">
      <c r="A167" s="23"/>
    </row>
    <row r="168" spans="1:1" x14ac:dyDescent="0.25">
      <c r="A168" s="23"/>
    </row>
    <row r="169" spans="1:1" x14ac:dyDescent="0.25">
      <c r="A169" s="23"/>
    </row>
    <row r="170" spans="1:1" x14ac:dyDescent="0.25">
      <c r="A170" s="21"/>
    </row>
    <row r="171" spans="1:1" ht="17.25" x14ac:dyDescent="0.25">
      <c r="A171" s="22"/>
    </row>
    <row r="172" spans="1:1" x14ac:dyDescent="0.25">
      <c r="A172" s="23"/>
    </row>
    <row r="173" spans="1:1" x14ac:dyDescent="0.25">
      <c r="A173" s="23"/>
    </row>
    <row r="174" spans="1:1" x14ac:dyDescent="0.25">
      <c r="A174" s="23"/>
    </row>
    <row r="175" spans="1:1" x14ac:dyDescent="0.25">
      <c r="A175" s="23"/>
    </row>
    <row r="176" spans="1:1" x14ac:dyDescent="0.25">
      <c r="A176" s="23"/>
    </row>
    <row r="177" spans="1:1" x14ac:dyDescent="0.25">
      <c r="A177" s="23"/>
    </row>
  </sheetData>
  <autoFilter ref="A1:D106" xr:uid="{1C63C64D-FEE2-4C8A-84CA-7B48A2E279DB}"/>
  <hyperlinks>
    <hyperlink ref="B47" r:id="rId1" tooltip="Learn more about rutin from ScienceDirect's AI-generated Topic Pages" display="https://www.sciencedirect.com/topics/agricultural-and-biological-sciences/rutin" xr:uid="{B8B9724D-7E6A-4DB2-BB32-BC5E725040E0}"/>
  </hyperlinks>
  <pageMargins left="0.7" right="0.7" top="0.75" bottom="0.75" header="0.3" footer="0.3"/>
  <pageSetup paperSize="9" orientation="portrait"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5263DC-0607-4DE4-9F15-D21D083493DD}">
  <dimension ref="A1:F222"/>
  <sheetViews>
    <sheetView topLeftCell="A7" zoomScale="80" zoomScaleNormal="80" workbookViewId="0">
      <selection activeCell="D35" sqref="D35"/>
    </sheetView>
  </sheetViews>
  <sheetFormatPr defaultRowHeight="15.75" x14ac:dyDescent="0.25"/>
  <cols>
    <col min="1" max="1" width="37.7109375" style="1" customWidth="1"/>
    <col min="2" max="2" width="35.5703125" style="1" customWidth="1"/>
    <col min="3" max="3" width="25.85546875" style="1" bestFit="1" customWidth="1"/>
    <col min="4" max="4" width="51.28515625" style="1" customWidth="1"/>
  </cols>
  <sheetData>
    <row r="1" spans="1:6" x14ac:dyDescent="0.25">
      <c r="A1" s="25" t="s">
        <v>789</v>
      </c>
      <c r="B1" s="25" t="s">
        <v>0</v>
      </c>
      <c r="C1" s="26" t="s">
        <v>2</v>
      </c>
      <c r="D1" s="27" t="s">
        <v>203</v>
      </c>
    </row>
    <row r="2" spans="1:6" x14ac:dyDescent="0.25">
      <c r="A2" s="6" t="s">
        <v>788</v>
      </c>
      <c r="C2" s="15" t="s">
        <v>204</v>
      </c>
      <c r="D2" s="37" t="s">
        <v>205</v>
      </c>
      <c r="E2" s="35"/>
      <c r="F2" t="s">
        <v>1399</v>
      </c>
    </row>
    <row r="3" spans="1:6" ht="18.600000000000001" customHeight="1" x14ac:dyDescent="0.25">
      <c r="A3" s="2">
        <v>2</v>
      </c>
      <c r="B3" s="1" t="s">
        <v>207</v>
      </c>
      <c r="C3" s="13" t="s">
        <v>206</v>
      </c>
      <c r="D3" s="37" t="s">
        <v>791</v>
      </c>
    </row>
    <row r="4" spans="1:6" x14ac:dyDescent="0.25">
      <c r="A4" s="6" t="s">
        <v>806</v>
      </c>
      <c r="C4" s="1" t="s">
        <v>4</v>
      </c>
      <c r="D4" s="37" t="s">
        <v>208</v>
      </c>
    </row>
    <row r="5" spans="1:6" x14ac:dyDescent="0.25">
      <c r="A5" s="2">
        <v>4</v>
      </c>
      <c r="B5" s="1" t="s">
        <v>209</v>
      </c>
      <c r="C5" s="13" t="s">
        <v>210</v>
      </c>
      <c r="D5" s="1" t="s">
        <v>792</v>
      </c>
    </row>
    <row r="6" spans="1:6" x14ac:dyDescent="0.25">
      <c r="A6" s="2">
        <v>5</v>
      </c>
      <c r="B6" s="1" t="s">
        <v>213</v>
      </c>
      <c r="C6" s="1" t="s">
        <v>211</v>
      </c>
      <c r="D6" s="1" t="s">
        <v>212</v>
      </c>
    </row>
    <row r="7" spans="1:6" ht="14.1" customHeight="1" x14ac:dyDescent="0.25">
      <c r="A7" s="6" t="s">
        <v>807</v>
      </c>
      <c r="C7" s="20" t="s">
        <v>868</v>
      </c>
      <c r="D7" s="1" t="s">
        <v>214</v>
      </c>
    </row>
    <row r="8" spans="1:6" x14ac:dyDescent="0.25">
      <c r="A8" s="6" t="s">
        <v>808</v>
      </c>
      <c r="C8" s="1" t="s">
        <v>215</v>
      </c>
      <c r="D8" s="1" t="s">
        <v>216</v>
      </c>
    </row>
    <row r="9" spans="1:6" ht="15.6" customHeight="1" x14ac:dyDescent="0.25">
      <c r="A9" s="6" t="s">
        <v>809</v>
      </c>
      <c r="B9" s="1" t="s">
        <v>120</v>
      </c>
      <c r="C9" s="15" t="s">
        <v>217</v>
      </c>
      <c r="D9" s="1" t="s">
        <v>793</v>
      </c>
    </row>
    <row r="10" spans="1:6" x14ac:dyDescent="0.25">
      <c r="A10" s="2">
        <v>9</v>
      </c>
      <c r="B10" s="1" t="s">
        <v>219</v>
      </c>
      <c r="C10" s="1" t="s">
        <v>218</v>
      </c>
      <c r="D10" s="1" t="s">
        <v>794</v>
      </c>
    </row>
    <row r="11" spans="1:6" x14ac:dyDescent="0.25">
      <c r="A11" s="6" t="s">
        <v>810</v>
      </c>
      <c r="C11" s="1" t="s">
        <v>220</v>
      </c>
      <c r="D11" s="1" t="s">
        <v>38</v>
      </c>
    </row>
    <row r="12" spans="1:6" x14ac:dyDescent="0.25">
      <c r="A12" s="2">
        <v>11</v>
      </c>
      <c r="B12" s="1" t="s">
        <v>222</v>
      </c>
      <c r="C12" s="1" t="s">
        <v>221</v>
      </c>
      <c r="D12" s="1" t="s">
        <v>795</v>
      </c>
    </row>
    <row r="13" spans="1:6" ht="16.5" customHeight="1" x14ac:dyDescent="0.25">
      <c r="A13" s="6" t="s">
        <v>811</v>
      </c>
      <c r="B13" s="13" t="s">
        <v>869</v>
      </c>
      <c r="D13" s="1" t="s">
        <v>43</v>
      </c>
    </row>
    <row r="14" spans="1:6" x14ac:dyDescent="0.25">
      <c r="A14" s="2">
        <v>13</v>
      </c>
      <c r="B14" s="1" t="s">
        <v>224</v>
      </c>
      <c r="C14" s="32" t="s">
        <v>223</v>
      </c>
      <c r="D14" s="1" t="s">
        <v>796</v>
      </c>
    </row>
    <row r="15" spans="1:6" x14ac:dyDescent="0.25">
      <c r="A15" s="2">
        <v>14</v>
      </c>
      <c r="B15" s="1" t="s">
        <v>226</v>
      </c>
      <c r="C15" s="1" t="s">
        <v>225</v>
      </c>
      <c r="D15" s="1" t="s">
        <v>49</v>
      </c>
    </row>
    <row r="16" spans="1:6" x14ac:dyDescent="0.25">
      <c r="A16" s="6" t="s">
        <v>812</v>
      </c>
      <c r="C16" s="1" t="s">
        <v>227</v>
      </c>
      <c r="D16" s="1" t="s">
        <v>797</v>
      </c>
    </row>
    <row r="17" spans="1:4" x14ac:dyDescent="0.25">
      <c r="A17" s="2">
        <v>16</v>
      </c>
      <c r="B17" s="1" t="s">
        <v>230</v>
      </c>
      <c r="C17" s="15" t="s">
        <v>228</v>
      </c>
      <c r="D17" s="1" t="s">
        <v>229</v>
      </c>
    </row>
    <row r="18" spans="1:4" x14ac:dyDescent="0.25">
      <c r="A18" s="2">
        <v>17</v>
      </c>
      <c r="B18" s="1" t="s">
        <v>233</v>
      </c>
      <c r="C18" s="1" t="s">
        <v>231</v>
      </c>
      <c r="D18" s="1" t="s">
        <v>232</v>
      </c>
    </row>
    <row r="19" spans="1:4" ht="13.5" customHeight="1" x14ac:dyDescent="0.25">
      <c r="A19" s="6" t="s">
        <v>817</v>
      </c>
      <c r="D19" s="1" t="s">
        <v>819</v>
      </c>
    </row>
    <row r="20" spans="1:4" ht="15" customHeight="1" x14ac:dyDescent="0.25">
      <c r="A20" s="6" t="s">
        <v>818</v>
      </c>
      <c r="D20" s="1" t="s">
        <v>820</v>
      </c>
    </row>
    <row r="21" spans="1:4" x14ac:dyDescent="0.25">
      <c r="A21" s="6" t="s">
        <v>813</v>
      </c>
      <c r="B21" s="1" t="s">
        <v>120</v>
      </c>
      <c r="C21" s="15" t="s">
        <v>234</v>
      </c>
      <c r="D21" s="1" t="s">
        <v>235</v>
      </c>
    </row>
    <row r="22" spans="1:4" x14ac:dyDescent="0.25">
      <c r="A22" s="6" t="s">
        <v>816</v>
      </c>
      <c r="C22" s="1" t="s">
        <v>815</v>
      </c>
      <c r="D22" s="1" t="s">
        <v>76</v>
      </c>
    </row>
    <row r="23" spans="1:4" x14ac:dyDescent="0.25">
      <c r="A23" s="6" t="s">
        <v>814</v>
      </c>
      <c r="B23" s="1" t="s">
        <v>120</v>
      </c>
      <c r="C23" s="1" t="s">
        <v>236</v>
      </c>
      <c r="D23" s="1" t="s">
        <v>821</v>
      </c>
    </row>
    <row r="24" spans="1:4" x14ac:dyDescent="0.25">
      <c r="A24" s="2">
        <v>23</v>
      </c>
      <c r="B24" s="1" t="s">
        <v>239</v>
      </c>
      <c r="C24" s="1" t="s">
        <v>237</v>
      </c>
      <c r="D24" s="1" t="s">
        <v>238</v>
      </c>
    </row>
    <row r="25" spans="1:4" x14ac:dyDescent="0.25">
      <c r="A25" s="6" t="s">
        <v>822</v>
      </c>
      <c r="C25" s="1" t="s">
        <v>240</v>
      </c>
      <c r="D25" s="1" t="s">
        <v>85</v>
      </c>
    </row>
    <row r="26" spans="1:4" x14ac:dyDescent="0.25">
      <c r="A26" s="2">
        <v>25</v>
      </c>
      <c r="B26" s="1" t="s">
        <v>243</v>
      </c>
      <c r="C26" s="13" t="s">
        <v>241</v>
      </c>
      <c r="D26" s="1" t="s">
        <v>242</v>
      </c>
    </row>
    <row r="27" spans="1:4" x14ac:dyDescent="0.25">
      <c r="A27" s="6" t="s">
        <v>823</v>
      </c>
      <c r="C27" s="1" t="s">
        <v>245</v>
      </c>
      <c r="D27" s="1" t="s">
        <v>244</v>
      </c>
    </row>
    <row r="28" spans="1:4" x14ac:dyDescent="0.25">
      <c r="A28" s="6" t="s">
        <v>824</v>
      </c>
      <c r="B28" s="1" t="s">
        <v>120</v>
      </c>
      <c r="C28" s="13" t="s">
        <v>246</v>
      </c>
      <c r="D28" s="1" t="s">
        <v>798</v>
      </c>
    </row>
    <row r="29" spans="1:4" ht="15.95" customHeight="1" x14ac:dyDescent="0.25">
      <c r="A29" s="2">
        <v>28</v>
      </c>
      <c r="B29" s="1" t="s">
        <v>248</v>
      </c>
      <c r="C29" s="1" t="s">
        <v>247</v>
      </c>
      <c r="D29" s="1" t="s">
        <v>799</v>
      </c>
    </row>
    <row r="30" spans="1:4" x14ac:dyDescent="0.25">
      <c r="A30" s="6" t="s">
        <v>825</v>
      </c>
      <c r="C30" s="15" t="s">
        <v>249</v>
      </c>
      <c r="D30" s="1" t="s">
        <v>800</v>
      </c>
    </row>
    <row r="31" spans="1:4" x14ac:dyDescent="0.25">
      <c r="A31" s="6" t="s">
        <v>826</v>
      </c>
      <c r="C31" s="1" t="s">
        <v>250</v>
      </c>
      <c r="D31" s="1" t="s">
        <v>801</v>
      </c>
    </row>
    <row r="32" spans="1:4" ht="18" customHeight="1" x14ac:dyDescent="0.25">
      <c r="A32" s="2">
        <v>31</v>
      </c>
      <c r="B32" s="1" t="s">
        <v>251</v>
      </c>
      <c r="C32" s="17" t="s">
        <v>252</v>
      </c>
      <c r="D32" s="1" t="s">
        <v>107</v>
      </c>
    </row>
    <row r="33" spans="1:4" ht="15.95" customHeight="1" x14ac:dyDescent="0.25">
      <c r="A33" s="6" t="s">
        <v>828</v>
      </c>
      <c r="D33" s="15" t="s">
        <v>827</v>
      </c>
    </row>
    <row r="34" spans="1:4" x14ac:dyDescent="0.25">
      <c r="A34" s="2">
        <v>33</v>
      </c>
      <c r="B34" s="1" t="s">
        <v>254</v>
      </c>
      <c r="C34" s="1" t="s">
        <v>253</v>
      </c>
      <c r="D34" s="1" t="s">
        <v>802</v>
      </c>
    </row>
    <row r="35" spans="1:4" x14ac:dyDescent="0.25">
      <c r="A35" s="2">
        <v>34</v>
      </c>
      <c r="B35" s="1" t="s">
        <v>256</v>
      </c>
      <c r="C35" s="13" t="s">
        <v>255</v>
      </c>
      <c r="D35" s="1" t="s">
        <v>803</v>
      </c>
    </row>
    <row r="36" spans="1:4" x14ac:dyDescent="0.25">
      <c r="A36" s="6" t="s">
        <v>829</v>
      </c>
      <c r="C36" s="1" t="s">
        <v>257</v>
      </c>
      <c r="D36" s="1" t="s">
        <v>735</v>
      </c>
    </row>
    <row r="37" spans="1:4" x14ac:dyDescent="0.25">
      <c r="A37" s="6" t="s">
        <v>830</v>
      </c>
      <c r="B37" s="1" t="s">
        <v>120</v>
      </c>
      <c r="C37" s="1" t="s">
        <v>258</v>
      </c>
      <c r="D37" s="1" t="s">
        <v>831</v>
      </c>
    </row>
    <row r="38" spans="1:4" x14ac:dyDescent="0.25">
      <c r="A38" s="2">
        <v>37</v>
      </c>
      <c r="B38" s="1" t="s">
        <v>261</v>
      </c>
      <c r="C38" s="13" t="s">
        <v>259</v>
      </c>
      <c r="D38" s="1" t="s">
        <v>260</v>
      </c>
    </row>
    <row r="39" spans="1:4" x14ac:dyDescent="0.25">
      <c r="A39" s="2">
        <v>38</v>
      </c>
      <c r="B39" s="1" t="s">
        <v>263</v>
      </c>
      <c r="C39" s="1" t="s">
        <v>262</v>
      </c>
      <c r="D39" s="1" t="s">
        <v>264</v>
      </c>
    </row>
    <row r="40" spans="1:4" x14ac:dyDescent="0.25">
      <c r="A40" s="6" t="s">
        <v>832</v>
      </c>
      <c r="C40" s="15" t="s">
        <v>265</v>
      </c>
      <c r="D40" s="1" t="s">
        <v>835</v>
      </c>
    </row>
    <row r="41" spans="1:4" x14ac:dyDescent="0.25">
      <c r="A41" s="6" t="s">
        <v>833</v>
      </c>
      <c r="C41" s="1" t="s">
        <v>120</v>
      </c>
      <c r="D41" s="1" t="s">
        <v>836</v>
      </c>
    </row>
    <row r="42" spans="1:4" ht="15.6" customHeight="1" x14ac:dyDescent="0.25">
      <c r="A42" s="6" t="s">
        <v>834</v>
      </c>
      <c r="C42" s="15" t="s">
        <v>266</v>
      </c>
      <c r="D42" s="1" t="s">
        <v>837</v>
      </c>
    </row>
    <row r="43" spans="1:4" x14ac:dyDescent="0.25">
      <c r="A43" s="2">
        <v>42</v>
      </c>
      <c r="B43" s="1" t="s">
        <v>269</v>
      </c>
      <c r="C43" s="1" t="s">
        <v>267</v>
      </c>
      <c r="D43" s="1" t="s">
        <v>268</v>
      </c>
    </row>
    <row r="44" spans="1:4" x14ac:dyDescent="0.25">
      <c r="A44" s="2">
        <v>43</v>
      </c>
      <c r="B44" s="1" t="s">
        <v>271</v>
      </c>
      <c r="C44" s="15" t="s">
        <v>270</v>
      </c>
      <c r="D44" s="1" t="s">
        <v>272</v>
      </c>
    </row>
    <row r="45" spans="1:4" x14ac:dyDescent="0.25">
      <c r="A45" s="6" t="s">
        <v>838</v>
      </c>
      <c r="C45" s="1" t="s">
        <v>273</v>
      </c>
      <c r="D45" s="1" t="s">
        <v>650</v>
      </c>
    </row>
    <row r="46" spans="1:4" x14ac:dyDescent="0.25">
      <c r="A46" s="6" t="s">
        <v>839</v>
      </c>
      <c r="C46" s="1" t="s">
        <v>274</v>
      </c>
      <c r="D46" s="1" t="s">
        <v>149</v>
      </c>
    </row>
    <row r="47" spans="1:4" x14ac:dyDescent="0.25">
      <c r="A47" s="2">
        <v>46</v>
      </c>
      <c r="B47" s="1" t="s">
        <v>275</v>
      </c>
      <c r="C47" s="1" t="s">
        <v>276</v>
      </c>
      <c r="D47" s="1" t="s">
        <v>277</v>
      </c>
    </row>
    <row r="48" spans="1:4" x14ac:dyDescent="0.25">
      <c r="A48" s="6" t="s">
        <v>840</v>
      </c>
      <c r="C48" s="1" t="s">
        <v>278</v>
      </c>
      <c r="D48" s="1" t="s">
        <v>841</v>
      </c>
    </row>
    <row r="49" spans="1:4" ht="17.45" customHeight="1" x14ac:dyDescent="0.25">
      <c r="A49" s="6" t="s">
        <v>842</v>
      </c>
      <c r="D49" s="1" t="s">
        <v>152</v>
      </c>
    </row>
    <row r="50" spans="1:4" x14ac:dyDescent="0.25">
      <c r="A50" s="6" t="s">
        <v>843</v>
      </c>
      <c r="C50" s="33" t="s">
        <v>870</v>
      </c>
      <c r="D50" s="1" t="s">
        <v>845</v>
      </c>
    </row>
    <row r="51" spans="1:4" ht="16.5" customHeight="1" x14ac:dyDescent="0.25">
      <c r="A51" s="6" t="s">
        <v>844</v>
      </c>
      <c r="C51" s="13" t="s">
        <v>279</v>
      </c>
      <c r="D51" s="1" t="s">
        <v>846</v>
      </c>
    </row>
    <row r="52" spans="1:4" x14ac:dyDescent="0.25">
      <c r="A52" s="2">
        <v>51</v>
      </c>
      <c r="B52" s="1" t="s">
        <v>282</v>
      </c>
      <c r="C52" s="15" t="s">
        <v>280</v>
      </c>
      <c r="D52" s="1" t="s">
        <v>281</v>
      </c>
    </row>
    <row r="53" spans="1:4" x14ac:dyDescent="0.25">
      <c r="A53" s="2">
        <v>52</v>
      </c>
      <c r="B53" s="1" t="s">
        <v>285</v>
      </c>
      <c r="C53" s="1" t="s">
        <v>283</v>
      </c>
      <c r="D53" s="1" t="s">
        <v>284</v>
      </c>
    </row>
    <row r="54" spans="1:4" ht="13.5" customHeight="1" x14ac:dyDescent="0.25">
      <c r="A54" s="6" t="s">
        <v>847</v>
      </c>
      <c r="C54" s="1" t="s">
        <v>4</v>
      </c>
      <c r="D54" s="1" t="s">
        <v>673</v>
      </c>
    </row>
    <row r="55" spans="1:4" x14ac:dyDescent="0.25">
      <c r="A55" s="2">
        <v>54</v>
      </c>
      <c r="B55" s="1" t="s">
        <v>288</v>
      </c>
      <c r="C55" s="1" t="s">
        <v>286</v>
      </c>
      <c r="D55" s="1" t="s">
        <v>287</v>
      </c>
    </row>
    <row r="56" spans="1:4" x14ac:dyDescent="0.25">
      <c r="A56" s="2">
        <v>55</v>
      </c>
      <c r="B56" s="1" t="s">
        <v>291</v>
      </c>
      <c r="C56" s="13" t="s">
        <v>289</v>
      </c>
      <c r="D56" s="1" t="s">
        <v>290</v>
      </c>
    </row>
    <row r="57" spans="1:4" x14ac:dyDescent="0.25">
      <c r="A57" s="6" t="s">
        <v>848</v>
      </c>
      <c r="C57" s="1" t="s">
        <v>292</v>
      </c>
      <c r="D57" s="1" t="s">
        <v>293</v>
      </c>
    </row>
    <row r="58" spans="1:4" x14ac:dyDescent="0.25">
      <c r="A58" s="6" t="s">
        <v>849</v>
      </c>
      <c r="C58" s="1" t="s">
        <v>850</v>
      </c>
      <c r="D58" s="1" t="s">
        <v>851</v>
      </c>
    </row>
    <row r="59" spans="1:4" x14ac:dyDescent="0.25">
      <c r="A59" s="6" t="s">
        <v>852</v>
      </c>
      <c r="C59" s="1" t="s">
        <v>294</v>
      </c>
      <c r="D59" s="1" t="s">
        <v>853</v>
      </c>
    </row>
    <row r="60" spans="1:4" x14ac:dyDescent="0.25">
      <c r="A60" s="6" t="s">
        <v>854</v>
      </c>
      <c r="C60" s="13" t="s">
        <v>871</v>
      </c>
      <c r="D60" s="1" t="s">
        <v>295</v>
      </c>
    </row>
    <row r="61" spans="1:4" x14ac:dyDescent="0.25">
      <c r="A61" s="2">
        <v>60</v>
      </c>
      <c r="B61" s="1" t="s">
        <v>297</v>
      </c>
      <c r="C61" s="13" t="s">
        <v>296</v>
      </c>
      <c r="D61" s="1" t="s">
        <v>298</v>
      </c>
    </row>
    <row r="62" spans="1:4" x14ac:dyDescent="0.25">
      <c r="A62" s="2">
        <v>61</v>
      </c>
      <c r="B62" s="1" t="s">
        <v>300</v>
      </c>
      <c r="C62" s="1" t="s">
        <v>299</v>
      </c>
      <c r="D62" s="1" t="s">
        <v>771</v>
      </c>
    </row>
    <row r="63" spans="1:4" x14ac:dyDescent="0.25">
      <c r="A63" s="6" t="s">
        <v>855</v>
      </c>
      <c r="C63" s="1" t="s">
        <v>301</v>
      </c>
      <c r="D63" s="1" t="s">
        <v>862</v>
      </c>
    </row>
    <row r="64" spans="1:4" x14ac:dyDescent="0.25">
      <c r="A64" s="6" t="s">
        <v>856</v>
      </c>
      <c r="D64" s="13" t="s">
        <v>866</v>
      </c>
    </row>
    <row r="65" spans="1:4" x14ac:dyDescent="0.25">
      <c r="A65" s="2">
        <v>64</v>
      </c>
      <c r="B65" s="1" t="s">
        <v>302</v>
      </c>
      <c r="C65" s="15" t="s">
        <v>276</v>
      </c>
      <c r="D65" s="1" t="s">
        <v>804</v>
      </c>
    </row>
    <row r="66" spans="1:4" ht="15.6" customHeight="1" x14ac:dyDescent="0.25">
      <c r="A66" s="6" t="s">
        <v>858</v>
      </c>
      <c r="B66" s="1" t="s">
        <v>120</v>
      </c>
      <c r="C66" s="15" t="s">
        <v>303</v>
      </c>
      <c r="D66" s="1" t="s">
        <v>867</v>
      </c>
    </row>
    <row r="67" spans="1:4" x14ac:dyDescent="0.25">
      <c r="A67" s="6" t="s">
        <v>863</v>
      </c>
      <c r="C67" s="1" t="s">
        <v>304</v>
      </c>
      <c r="D67" s="1" t="s">
        <v>865</v>
      </c>
    </row>
    <row r="68" spans="1:4" x14ac:dyDescent="0.25">
      <c r="A68" s="6" t="s">
        <v>859</v>
      </c>
      <c r="B68" s="1" t="s">
        <v>120</v>
      </c>
      <c r="C68" s="1" t="s">
        <v>305</v>
      </c>
      <c r="D68" s="1" t="s">
        <v>864</v>
      </c>
    </row>
    <row r="69" spans="1:4" x14ac:dyDescent="0.25">
      <c r="A69" s="6" t="s">
        <v>857</v>
      </c>
      <c r="D69" s="1" t="s">
        <v>779</v>
      </c>
    </row>
    <row r="70" spans="1:4" x14ac:dyDescent="0.25">
      <c r="A70" s="2">
        <v>69</v>
      </c>
      <c r="B70" s="1" t="s">
        <v>307</v>
      </c>
      <c r="C70" s="1" t="s">
        <v>306</v>
      </c>
      <c r="D70" s="1" t="s">
        <v>308</v>
      </c>
    </row>
    <row r="71" spans="1:4" x14ac:dyDescent="0.25">
      <c r="A71" s="6" t="s">
        <v>860</v>
      </c>
      <c r="B71" s="1" t="s">
        <v>120</v>
      </c>
      <c r="C71" s="13" t="s">
        <v>309</v>
      </c>
      <c r="D71" s="1" t="s">
        <v>805</v>
      </c>
    </row>
    <row r="72" spans="1:4" x14ac:dyDescent="0.25">
      <c r="A72" s="2">
        <v>71</v>
      </c>
      <c r="B72" s="1" t="s">
        <v>312</v>
      </c>
      <c r="C72" s="1" t="s">
        <v>310</v>
      </c>
      <c r="D72" s="1" t="s">
        <v>311</v>
      </c>
    </row>
    <row r="73" spans="1:4" ht="18" customHeight="1" x14ac:dyDescent="0.25">
      <c r="A73" s="2">
        <v>72</v>
      </c>
      <c r="B73" s="1" t="s">
        <v>315</v>
      </c>
      <c r="C73" s="13" t="s">
        <v>313</v>
      </c>
      <c r="D73" s="1" t="s">
        <v>314</v>
      </c>
    </row>
    <row r="74" spans="1:4" x14ac:dyDescent="0.25">
      <c r="A74" s="2">
        <v>73</v>
      </c>
      <c r="B74" s="1" t="s">
        <v>318</v>
      </c>
      <c r="C74" s="15" t="s">
        <v>316</v>
      </c>
      <c r="D74" s="1" t="s">
        <v>317</v>
      </c>
    </row>
    <row r="75" spans="1:4" ht="18" customHeight="1" x14ac:dyDescent="0.25">
      <c r="A75" s="6" t="s">
        <v>861</v>
      </c>
      <c r="C75" s="1" t="s">
        <v>5</v>
      </c>
      <c r="D75" s="1" t="s">
        <v>201</v>
      </c>
    </row>
    <row r="81" spans="1:1" x14ac:dyDescent="0.25">
      <c r="A81" s="28"/>
    </row>
    <row r="82" spans="1:1" x14ac:dyDescent="0.25">
      <c r="A82" s="29"/>
    </row>
    <row r="83" spans="1:1" x14ac:dyDescent="0.25">
      <c r="A83" s="30"/>
    </row>
    <row r="84" spans="1:1" x14ac:dyDescent="0.25">
      <c r="A84" s="29"/>
    </row>
    <row r="85" spans="1:1" x14ac:dyDescent="0.25">
      <c r="A85" s="29"/>
    </row>
    <row r="86" spans="1:1" x14ac:dyDescent="0.25">
      <c r="A86" s="31"/>
    </row>
    <row r="87" spans="1:1" x14ac:dyDescent="0.25">
      <c r="A87" s="31"/>
    </row>
    <row r="88" spans="1:1" x14ac:dyDescent="0.25">
      <c r="A88" s="31"/>
    </row>
    <row r="89" spans="1:1" x14ac:dyDescent="0.25">
      <c r="A89" s="31"/>
    </row>
    <row r="90" spans="1:1" x14ac:dyDescent="0.25">
      <c r="A90" s="31"/>
    </row>
    <row r="91" spans="1:1" x14ac:dyDescent="0.25">
      <c r="A91" s="31"/>
    </row>
    <row r="92" spans="1:1" x14ac:dyDescent="0.25">
      <c r="A92" s="31"/>
    </row>
    <row r="93" spans="1:1" x14ac:dyDescent="0.25">
      <c r="A93" s="31"/>
    </row>
    <row r="94" spans="1:1" x14ac:dyDescent="0.25">
      <c r="A94" s="31"/>
    </row>
    <row r="95" spans="1:1" x14ac:dyDescent="0.25">
      <c r="A95" s="31"/>
    </row>
    <row r="96" spans="1:1" x14ac:dyDescent="0.25">
      <c r="A96" s="31"/>
    </row>
    <row r="97" spans="1:1" x14ac:dyDescent="0.25">
      <c r="A97" s="31"/>
    </row>
    <row r="98" spans="1:1" x14ac:dyDescent="0.25">
      <c r="A98" s="31"/>
    </row>
    <row r="99" spans="1:1" x14ac:dyDescent="0.25">
      <c r="A99" s="31"/>
    </row>
    <row r="100" spans="1:1" x14ac:dyDescent="0.25">
      <c r="A100" s="31"/>
    </row>
    <row r="101" spans="1:1" x14ac:dyDescent="0.25">
      <c r="A101" s="31"/>
    </row>
    <row r="102" spans="1:1" x14ac:dyDescent="0.25">
      <c r="A102" s="31"/>
    </row>
    <row r="103" spans="1:1" x14ac:dyDescent="0.25">
      <c r="A103" s="31"/>
    </row>
    <row r="104" spans="1:1" x14ac:dyDescent="0.25">
      <c r="A104" s="31"/>
    </row>
    <row r="105" spans="1:1" x14ac:dyDescent="0.25">
      <c r="A105" s="31"/>
    </row>
    <row r="106" spans="1:1" x14ac:dyDescent="0.25">
      <c r="A106" s="31"/>
    </row>
    <row r="107" spans="1:1" x14ac:dyDescent="0.25">
      <c r="A107" s="29"/>
    </row>
    <row r="108" spans="1:1" x14ac:dyDescent="0.25">
      <c r="A108" s="30"/>
    </row>
    <row r="109" spans="1:1" x14ac:dyDescent="0.25">
      <c r="A109" s="29"/>
    </row>
    <row r="110" spans="1:1" x14ac:dyDescent="0.25">
      <c r="A110" s="29"/>
    </row>
    <row r="111" spans="1:1" x14ac:dyDescent="0.25">
      <c r="A111" s="31"/>
    </row>
    <row r="112" spans="1:1" x14ac:dyDescent="0.25">
      <c r="A112" s="31"/>
    </row>
    <row r="113" spans="1:1" x14ac:dyDescent="0.25">
      <c r="A113" s="31"/>
    </row>
    <row r="114" spans="1:1" x14ac:dyDescent="0.25">
      <c r="A114" s="31"/>
    </row>
    <row r="115" spans="1:1" x14ac:dyDescent="0.25">
      <c r="A115" s="31"/>
    </row>
    <row r="117" spans="1:1" x14ac:dyDescent="0.25">
      <c r="A117" s="28"/>
    </row>
    <row r="118" spans="1:1" x14ac:dyDescent="0.25">
      <c r="A118" s="29"/>
    </row>
    <row r="119" spans="1:1" x14ac:dyDescent="0.25">
      <c r="A119" s="30"/>
    </row>
    <row r="120" spans="1:1" x14ac:dyDescent="0.25">
      <c r="A120" s="29"/>
    </row>
    <row r="121" spans="1:1" x14ac:dyDescent="0.25">
      <c r="A121" s="29"/>
    </row>
    <row r="122" spans="1:1" x14ac:dyDescent="0.25">
      <c r="A122" s="31"/>
    </row>
    <row r="123" spans="1:1" x14ac:dyDescent="0.25">
      <c r="A123" s="31"/>
    </row>
    <row r="124" spans="1:1" x14ac:dyDescent="0.25">
      <c r="A124" s="31"/>
    </row>
    <row r="125" spans="1:1" x14ac:dyDescent="0.25">
      <c r="A125" s="31"/>
    </row>
    <row r="126" spans="1:1" x14ac:dyDescent="0.25">
      <c r="A126" s="31"/>
    </row>
    <row r="127" spans="1:1" x14ac:dyDescent="0.25">
      <c r="A127" s="31"/>
    </row>
    <row r="128" spans="1:1" x14ac:dyDescent="0.25">
      <c r="A128" s="31"/>
    </row>
    <row r="129" spans="1:1" x14ac:dyDescent="0.25">
      <c r="A129" s="31"/>
    </row>
    <row r="130" spans="1:1" x14ac:dyDescent="0.25">
      <c r="A130" s="31"/>
    </row>
    <row r="131" spans="1:1" x14ac:dyDescent="0.25">
      <c r="A131" s="31"/>
    </row>
    <row r="132" spans="1:1" x14ac:dyDescent="0.25">
      <c r="A132" s="31"/>
    </row>
    <row r="133" spans="1:1" x14ac:dyDescent="0.25">
      <c r="A133" s="31"/>
    </row>
    <row r="134" spans="1:1" x14ac:dyDescent="0.25">
      <c r="A134" s="31"/>
    </row>
    <row r="135" spans="1:1" x14ac:dyDescent="0.25">
      <c r="A135" s="31"/>
    </row>
    <row r="136" spans="1:1" x14ac:dyDescent="0.25">
      <c r="A136" s="31"/>
    </row>
    <row r="137" spans="1:1" x14ac:dyDescent="0.25">
      <c r="A137" s="31"/>
    </row>
    <row r="138" spans="1:1" x14ac:dyDescent="0.25">
      <c r="A138" s="31"/>
    </row>
    <row r="139" spans="1:1" x14ac:dyDescent="0.25">
      <c r="A139" s="31"/>
    </row>
    <row r="140" spans="1:1" x14ac:dyDescent="0.25">
      <c r="A140" s="29"/>
    </row>
    <row r="141" spans="1:1" x14ac:dyDescent="0.25">
      <c r="A141" s="30"/>
    </row>
    <row r="142" spans="1:1" x14ac:dyDescent="0.25">
      <c r="A142" s="29"/>
    </row>
    <row r="143" spans="1:1" x14ac:dyDescent="0.25">
      <c r="A143" s="29"/>
    </row>
    <row r="144" spans="1:1" x14ac:dyDescent="0.25">
      <c r="A144" s="31"/>
    </row>
    <row r="145" spans="1:1" x14ac:dyDescent="0.25">
      <c r="A145" s="31"/>
    </row>
    <row r="146" spans="1:1" x14ac:dyDescent="0.25">
      <c r="A146" s="31"/>
    </row>
    <row r="148" spans="1:1" x14ac:dyDescent="0.25">
      <c r="A148" s="28"/>
    </row>
    <row r="149" spans="1:1" x14ac:dyDescent="0.25">
      <c r="A149" s="29"/>
    </row>
    <row r="150" spans="1:1" x14ac:dyDescent="0.25">
      <c r="A150" s="29"/>
    </row>
    <row r="151" spans="1:1" x14ac:dyDescent="0.25">
      <c r="A151" s="29"/>
    </row>
    <row r="152" spans="1:1" x14ac:dyDescent="0.25">
      <c r="A152" s="29"/>
    </row>
    <row r="153" spans="1:1" x14ac:dyDescent="0.25">
      <c r="A153" s="29"/>
    </row>
    <row r="154" spans="1:1" x14ac:dyDescent="0.25">
      <c r="A154" s="29"/>
    </row>
    <row r="155" spans="1:1" x14ac:dyDescent="0.25">
      <c r="A155" s="29"/>
    </row>
    <row r="156" spans="1:1" x14ac:dyDescent="0.25">
      <c r="A156" s="29"/>
    </row>
    <row r="158" spans="1:1" x14ac:dyDescent="0.25">
      <c r="A158" s="28"/>
    </row>
    <row r="159" spans="1:1" x14ac:dyDescent="0.25">
      <c r="A159" s="29"/>
    </row>
    <row r="160" spans="1:1" x14ac:dyDescent="0.25">
      <c r="A160" s="29"/>
    </row>
    <row r="161" spans="1:1" x14ac:dyDescent="0.25">
      <c r="A161" s="29"/>
    </row>
    <row r="162" spans="1:1" x14ac:dyDescent="0.25">
      <c r="A162" s="29"/>
    </row>
    <row r="163" spans="1:1" x14ac:dyDescent="0.25">
      <c r="A163" s="29"/>
    </row>
    <row r="164" spans="1:1" x14ac:dyDescent="0.25">
      <c r="A164" s="29"/>
    </row>
    <row r="165" spans="1:1" x14ac:dyDescent="0.25">
      <c r="A165" s="29"/>
    </row>
    <row r="166" spans="1:1" x14ac:dyDescent="0.25">
      <c r="A166" s="29"/>
    </row>
    <row r="168" spans="1:1" x14ac:dyDescent="0.25">
      <c r="A168" s="28"/>
    </row>
    <row r="169" spans="1:1" x14ac:dyDescent="0.25">
      <c r="A169" s="29"/>
    </row>
    <row r="170" spans="1:1" x14ac:dyDescent="0.25">
      <c r="A170" s="30"/>
    </row>
    <row r="171" spans="1:1" x14ac:dyDescent="0.25">
      <c r="A171" s="31"/>
    </row>
    <row r="172" spans="1:1" x14ac:dyDescent="0.25">
      <c r="A172" s="31"/>
    </row>
    <row r="173" spans="1:1" x14ac:dyDescent="0.25">
      <c r="A173" s="31"/>
    </row>
    <row r="174" spans="1:1" x14ac:dyDescent="0.25">
      <c r="A174" s="31"/>
    </row>
    <row r="175" spans="1:1" x14ac:dyDescent="0.25">
      <c r="A175" s="31"/>
    </row>
    <row r="176" spans="1:1" x14ac:dyDescent="0.25">
      <c r="A176" s="31"/>
    </row>
    <row r="178" spans="1:1" x14ac:dyDescent="0.25">
      <c r="A178" s="28"/>
    </row>
    <row r="179" spans="1:1" x14ac:dyDescent="0.25">
      <c r="A179" s="29"/>
    </row>
    <row r="180" spans="1:1" x14ac:dyDescent="0.25">
      <c r="A180" s="29"/>
    </row>
    <row r="181" spans="1:1" x14ac:dyDescent="0.25">
      <c r="A181" s="29"/>
    </row>
    <row r="182" spans="1:1" x14ac:dyDescent="0.25">
      <c r="A182" s="29"/>
    </row>
    <row r="183" spans="1:1" x14ac:dyDescent="0.25">
      <c r="A183" s="29"/>
    </row>
    <row r="184" spans="1:1" x14ac:dyDescent="0.25">
      <c r="A184" s="29"/>
    </row>
    <row r="185" spans="1:1" x14ac:dyDescent="0.25">
      <c r="A185" s="29"/>
    </row>
    <row r="186" spans="1:1" x14ac:dyDescent="0.25">
      <c r="A186" s="29"/>
    </row>
    <row r="187" spans="1:1" x14ac:dyDescent="0.25">
      <c r="A187" s="29"/>
    </row>
    <row r="188" spans="1:1" x14ac:dyDescent="0.25">
      <c r="A188" s="29"/>
    </row>
    <row r="190" spans="1:1" x14ac:dyDescent="0.25">
      <c r="A190" s="28"/>
    </row>
    <row r="191" spans="1:1" x14ac:dyDescent="0.25">
      <c r="A191" s="29"/>
    </row>
    <row r="192" spans="1:1" x14ac:dyDescent="0.25">
      <c r="A192" s="29"/>
    </row>
    <row r="193" spans="1:1" x14ac:dyDescent="0.25">
      <c r="A193" s="29"/>
    </row>
    <row r="194" spans="1:1" x14ac:dyDescent="0.25">
      <c r="A194" s="29"/>
    </row>
    <row r="195" spans="1:1" x14ac:dyDescent="0.25">
      <c r="A195" s="29"/>
    </row>
    <row r="196" spans="1:1" x14ac:dyDescent="0.25">
      <c r="A196" s="29"/>
    </row>
    <row r="197" spans="1:1" x14ac:dyDescent="0.25">
      <c r="A197" s="29"/>
    </row>
    <row r="198" spans="1:1" x14ac:dyDescent="0.25">
      <c r="A198" s="29"/>
    </row>
    <row r="199" spans="1:1" x14ac:dyDescent="0.25">
      <c r="A199" s="29"/>
    </row>
    <row r="200" spans="1:1" x14ac:dyDescent="0.25">
      <c r="A200" s="29"/>
    </row>
    <row r="201" spans="1:1" x14ac:dyDescent="0.25">
      <c r="A201" s="29"/>
    </row>
    <row r="203" spans="1:1" x14ac:dyDescent="0.25">
      <c r="A203" s="28"/>
    </row>
    <row r="204" spans="1:1" x14ac:dyDescent="0.25">
      <c r="A204" s="29"/>
    </row>
    <row r="205" spans="1:1" x14ac:dyDescent="0.25">
      <c r="A205" s="29"/>
    </row>
    <row r="206" spans="1:1" x14ac:dyDescent="0.25">
      <c r="A206" s="29"/>
    </row>
    <row r="208" spans="1:1" x14ac:dyDescent="0.25">
      <c r="A208" s="28"/>
    </row>
    <row r="209" spans="1:1" x14ac:dyDescent="0.25">
      <c r="A209" s="29"/>
    </row>
    <row r="210" spans="1:1" x14ac:dyDescent="0.25">
      <c r="A210" s="29"/>
    </row>
    <row r="211" spans="1:1" x14ac:dyDescent="0.25">
      <c r="A211" s="29"/>
    </row>
    <row r="212" spans="1:1" x14ac:dyDescent="0.25">
      <c r="A212" s="29"/>
    </row>
    <row r="213" spans="1:1" x14ac:dyDescent="0.25">
      <c r="A213" s="29"/>
    </row>
    <row r="215" spans="1:1" x14ac:dyDescent="0.25">
      <c r="A215" s="28"/>
    </row>
    <row r="216" spans="1:1" x14ac:dyDescent="0.25">
      <c r="A216" s="29"/>
    </row>
    <row r="217" spans="1:1" x14ac:dyDescent="0.25">
      <c r="A217" s="29"/>
    </row>
    <row r="218" spans="1:1" x14ac:dyDescent="0.25">
      <c r="A218" s="29"/>
    </row>
    <row r="219" spans="1:1" x14ac:dyDescent="0.25">
      <c r="A219" s="29"/>
    </row>
    <row r="220" spans="1:1" x14ac:dyDescent="0.25">
      <c r="A220" s="29"/>
    </row>
    <row r="221" spans="1:1" x14ac:dyDescent="0.25">
      <c r="A221" s="29"/>
    </row>
    <row r="222" spans="1:1" x14ac:dyDescent="0.25">
      <c r="A222" s="29"/>
    </row>
  </sheetData>
  <autoFilter ref="A1:D75" xr:uid="{A65263DC-0607-4DE4-9F15-D21D083493DD}"/>
  <hyperlinks>
    <hyperlink ref="D2" r:id="rId1" xr:uid="{EAB2CE8D-0DAF-45F3-ABEC-16CB166BBE13}"/>
    <hyperlink ref="D3" r:id="rId2" xr:uid="{CE7C9156-24FB-4479-B4F0-F74947D324F6}"/>
    <hyperlink ref="D4" r:id="rId3" xr:uid="{CFEDAA76-28FB-4FBB-9759-586E0FC73ADB}"/>
  </hyperlinks>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6</vt:i4>
      </vt:variant>
    </vt:vector>
  </HeadingPairs>
  <TitlesOfParts>
    <vt:vector size="6" baseType="lpstr">
      <vt:lpstr>Title page</vt:lpstr>
      <vt:lpstr>Table S1</vt:lpstr>
      <vt:lpstr>Leaves and stalk</vt:lpstr>
      <vt:lpstr>Peel and husks </vt:lpstr>
      <vt:lpstr>Pulp and pomace</vt:lpstr>
      <vt:lpstr>See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nique Martins Strieder</dc:creator>
  <cp:lastModifiedBy>Monique Martins Strieder</cp:lastModifiedBy>
  <dcterms:created xsi:type="dcterms:W3CDTF">2023-06-06T19:43:18Z</dcterms:created>
  <dcterms:modified xsi:type="dcterms:W3CDTF">2025-04-16T12:12:56Z</dcterms:modified>
</cp:coreProperties>
</file>